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Cmn LNC_Active-Down &amp; Latent-Up" sheetId="1" state="visible" r:id="rId2"/>
    <sheet name="Cmn LNC_Active-Up &amp; Latent-Down" sheetId="2" state="visible" r:id="rId3"/>
    <sheet name="Cmn mRNAActive-Down &amp; Latent-Up" sheetId="3" state="visible" r:id="rId4"/>
    <sheet name="Cmn mRNAActive-up &amp; Latent-Down" sheetId="4" state="visible" r:id="rId5"/>
    <sheet name="Sheet2" sheetId="5" state="visible" r:id="rId6"/>
  </sheets>
  <definedNames>
    <definedName function="false" hidden="false" localSheetId="1" name="Excel_BuiltIn__FilterDatabase" vbProcedure="false">'Cmn LNC_Active-Up &amp; Latent-Down'!$A$1:$A$9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29" uniqueCount="1235">
  <si>
    <t xml:space="preserve">                    List: Eexpression reversal of 94 lncRNAs which were downregulated in active infection and were also upregulated in latent infection  </t>
  </si>
  <si>
    <t xml:space="preserve"> </t>
  </si>
  <si>
    <t xml:space="preserve">ProbeName</t>
  </si>
  <si>
    <t xml:space="preserve">P-value</t>
  </si>
  <si>
    <t xml:space="preserve">Fold Change</t>
  </si>
  <si>
    <t xml:space="preserve">type</t>
  </si>
  <si>
    <t xml:space="preserve">RNAlength</t>
  </si>
  <si>
    <t xml:space="preserve">strand</t>
  </si>
  <si>
    <t xml:space="preserve">relationship</t>
  </si>
  <si>
    <t xml:space="preserve">ASHGA5P028181</t>
  </si>
  <si>
    <t xml:space="preserve">noncoding</t>
  </si>
  <si>
    <t xml:space="preserve">-</t>
  </si>
  <si>
    <t xml:space="preserve">bidirectional</t>
  </si>
  <si>
    <t xml:space="preserve">ASHGA5P025844</t>
  </si>
  <si>
    <t xml:space="preserve">intergenic</t>
  </si>
  <si>
    <t xml:space="preserve">ASHGA5P054502</t>
  </si>
  <si>
    <t xml:space="preserve">+</t>
  </si>
  <si>
    <t xml:space="preserve">ASHGA5P029306</t>
  </si>
  <si>
    <t xml:space="preserve">ASHGA5P031394</t>
  </si>
  <si>
    <t xml:space="preserve">ASHGA5P057961</t>
  </si>
  <si>
    <t xml:space="preserve">ASHGA5P039145</t>
  </si>
  <si>
    <t xml:space="preserve">ASHGA5P029927</t>
  </si>
  <si>
    <t xml:space="preserve">intronic antisense</t>
  </si>
  <si>
    <t xml:space="preserve">ASHGA5P030874</t>
  </si>
  <si>
    <t xml:space="preserve">intron sense-overlapping</t>
  </si>
  <si>
    <t xml:space="preserve">ASHGA5P057187</t>
  </si>
  <si>
    <t xml:space="preserve">ASHGA5P041974</t>
  </si>
  <si>
    <t xml:space="preserve">ASHGA5P033720</t>
  </si>
  <si>
    <t xml:space="preserve">ASHGA5P016925</t>
  </si>
  <si>
    <t xml:space="preserve">ASHGA5P036589</t>
  </si>
  <si>
    <t xml:space="preserve">ASHGA5P040676</t>
  </si>
  <si>
    <t xml:space="preserve">ASHGA5P057687</t>
  </si>
  <si>
    <t xml:space="preserve">ASHGA5P019194</t>
  </si>
  <si>
    <t xml:space="preserve">ASHGA5P057636</t>
  </si>
  <si>
    <t xml:space="preserve">ASHGA5P039526</t>
  </si>
  <si>
    <t xml:space="preserve">ASHGA5P041207</t>
  </si>
  <si>
    <t xml:space="preserve">ASHGA5P029576</t>
  </si>
  <si>
    <t xml:space="preserve">ASHGA5P023594</t>
  </si>
  <si>
    <t xml:space="preserve">ASHGA5P039374</t>
  </si>
  <si>
    <t xml:space="preserve">ASHGA5P057887</t>
  </si>
  <si>
    <t xml:space="preserve">ASHGA5P030237</t>
  </si>
  <si>
    <t xml:space="preserve">ASHGA5P034727</t>
  </si>
  <si>
    <t xml:space="preserve">ASHGA5P044216</t>
  </si>
  <si>
    <t xml:space="preserve">ASHGA5P015474</t>
  </si>
  <si>
    <t xml:space="preserve">ASHGA5P039979</t>
  </si>
  <si>
    <t xml:space="preserve">ASHGA5P049675</t>
  </si>
  <si>
    <t xml:space="preserve">ASHGA5P046416</t>
  </si>
  <si>
    <t xml:space="preserve">ASHGA5P058485</t>
  </si>
  <si>
    <t xml:space="preserve">ASHGA5P030476</t>
  </si>
  <si>
    <t xml:space="preserve">ASHGA5P035681</t>
  </si>
  <si>
    <t xml:space="preserve">ASHGA5P053200</t>
  </si>
  <si>
    <t xml:space="preserve">ASHGA5P015650</t>
  </si>
  <si>
    <t xml:space="preserve">ASHGA5P022241</t>
  </si>
  <si>
    <t xml:space="preserve">ASHGA5P041777</t>
  </si>
  <si>
    <t xml:space="preserve">natural antisense</t>
  </si>
  <si>
    <t xml:space="preserve">ASHGA5P029944</t>
  </si>
  <si>
    <t xml:space="preserve">ASHGA5P057436</t>
  </si>
  <si>
    <t xml:space="preserve">ASHGA5P040066</t>
  </si>
  <si>
    <t xml:space="preserve">ASHGA5P049010</t>
  </si>
  <si>
    <t xml:space="preserve">ASHGA5P019207</t>
  </si>
  <si>
    <t xml:space="preserve">ASHGA5P036107</t>
  </si>
  <si>
    <t xml:space="preserve">ASHGA5P048501</t>
  </si>
  <si>
    <t xml:space="preserve">ASHGA5P017155</t>
  </si>
  <si>
    <t xml:space="preserve">ASHGA5P044343</t>
  </si>
  <si>
    <t xml:space="preserve">ASHGA5P023092</t>
  </si>
  <si>
    <t xml:space="preserve">ASHGA5P039542</t>
  </si>
  <si>
    <t xml:space="preserve">ASHGA5P037293</t>
  </si>
  <si>
    <t xml:space="preserve">ASHGA5P021371</t>
  </si>
  <si>
    <t xml:space="preserve">ASHGA5P039878</t>
  </si>
  <si>
    <t xml:space="preserve">ASHGA5P040106</t>
  </si>
  <si>
    <t xml:space="preserve">ASHGA5P056404</t>
  </si>
  <si>
    <t xml:space="preserve">ASHGA5P029073</t>
  </si>
  <si>
    <t xml:space="preserve">ASHGA5P036333</t>
  </si>
  <si>
    <t xml:space="preserve">ASHGA5P008320</t>
  </si>
  <si>
    <t xml:space="preserve">exon sense-overlapping</t>
  </si>
  <si>
    <t xml:space="preserve">ASHGA5P037637</t>
  </si>
  <si>
    <t xml:space="preserve">ASHGA5P051952</t>
  </si>
  <si>
    <t xml:space="preserve">ASHGA5P044292</t>
  </si>
  <si>
    <t xml:space="preserve">ASHGA5P043938</t>
  </si>
  <si>
    <t xml:space="preserve">ASHGA5P022917</t>
  </si>
  <si>
    <t xml:space="preserve">ASHGA5P026125</t>
  </si>
  <si>
    <t xml:space="preserve">ASHGA5P027232</t>
  </si>
  <si>
    <t xml:space="preserve">ASHGA5P018590</t>
  </si>
  <si>
    <t xml:space="preserve">ASHGA5P042643</t>
  </si>
  <si>
    <t xml:space="preserve">ASHGA5P048617</t>
  </si>
  <si>
    <t xml:space="preserve">ASHGA5P040491</t>
  </si>
  <si>
    <t xml:space="preserve">ASHGA5P000351</t>
  </si>
  <si>
    <t xml:space="preserve">ASHGA5P007663</t>
  </si>
  <si>
    <t xml:space="preserve">ASHGA5P049357</t>
  </si>
  <si>
    <t xml:space="preserve">ASHGA5P016356</t>
  </si>
  <si>
    <t xml:space="preserve">ASHGA5P015864</t>
  </si>
  <si>
    <t xml:space="preserve">ASHGA5P049427</t>
  </si>
  <si>
    <t xml:space="preserve">ASHGA5P026708</t>
  </si>
  <si>
    <t xml:space="preserve">ASHGA5P019704</t>
  </si>
  <si>
    <t xml:space="preserve">ASHGA5P036410</t>
  </si>
  <si>
    <t xml:space="preserve">ASHGA5P056850</t>
  </si>
  <si>
    <t xml:space="preserve">ASHGA5P034868</t>
  </si>
  <si>
    <t xml:space="preserve">ASHGA5P032330</t>
  </si>
  <si>
    <t xml:space="preserve">ASHGA5P031639</t>
  </si>
  <si>
    <t xml:space="preserve">ASHGA5P018693</t>
  </si>
  <si>
    <t xml:space="preserve">ASHGA5P037800</t>
  </si>
  <si>
    <t xml:space="preserve">ASHGA5P014959</t>
  </si>
  <si>
    <t xml:space="preserve">ASHGA5P022671</t>
  </si>
  <si>
    <t xml:space="preserve">ASHGA5P016944</t>
  </si>
  <si>
    <t xml:space="preserve">ASHGA5P015048</t>
  </si>
  <si>
    <t xml:space="preserve">ASHGA5P035081</t>
  </si>
  <si>
    <t xml:space="preserve">ASHGA5P044470</t>
  </si>
  <si>
    <t xml:space="preserve">ASHGA5P045580</t>
  </si>
  <si>
    <t xml:space="preserve">ASHGA5P016422</t>
  </si>
  <si>
    <t xml:space="preserve">ASHGA5P022176</t>
  </si>
  <si>
    <t xml:space="preserve">ASHGA5P027418</t>
  </si>
  <si>
    <t xml:space="preserve">ASHGA5P026851</t>
  </si>
  <si>
    <t xml:space="preserve">                     List: Eexpression reversal of 60 lncRNAs which were upregulated in active infection and were also downegulated in latent infection  </t>
  </si>
  <si>
    <t xml:space="preserve">  </t>
  </si>
  <si>
    <t xml:space="preserve">ASHGA5P039199</t>
  </si>
  <si>
    <t xml:space="preserve">ASHGA5P037474</t>
  </si>
  <si>
    <t xml:space="preserve">ASHGA5P034991</t>
  </si>
  <si>
    <t xml:space="preserve">ASHGA5P030754</t>
  </si>
  <si>
    <t xml:space="preserve">ASHGA5P021425</t>
  </si>
  <si>
    <t xml:space="preserve">ASHGA5P055761</t>
  </si>
  <si>
    <t xml:space="preserve">ASHGA5P018272</t>
  </si>
  <si>
    <t xml:space="preserve">ASHGA5P035540</t>
  </si>
  <si>
    <t xml:space="preserve">ASHGA5P037647</t>
  </si>
  <si>
    <t xml:space="preserve">ASHGA5P042884</t>
  </si>
  <si>
    <t xml:space="preserve">ASHGA5P034032</t>
  </si>
  <si>
    <t xml:space="preserve">ASHGA5P015519</t>
  </si>
  <si>
    <t xml:space="preserve">ASHGA5P029862</t>
  </si>
  <si>
    <t xml:space="preserve">ASHGA5P048939</t>
  </si>
  <si>
    <t xml:space="preserve">ASHGA5P028481</t>
  </si>
  <si>
    <t xml:space="preserve">ASHGA5P037662</t>
  </si>
  <si>
    <t xml:space="preserve">ASHGA5P040127</t>
  </si>
  <si>
    <t xml:space="preserve">ASHGA5P028683</t>
  </si>
  <si>
    <t xml:space="preserve">ASHGA5P033463</t>
  </si>
  <si>
    <t xml:space="preserve">ASHGA5P015702</t>
  </si>
  <si>
    <t xml:space="preserve">ASHGA5P029429</t>
  </si>
  <si>
    <t xml:space="preserve">ASHGA5P045134</t>
  </si>
  <si>
    <t xml:space="preserve">ASHGA5P022043</t>
  </si>
  <si>
    <t xml:space="preserve">ASHGA5P041780</t>
  </si>
  <si>
    <t xml:space="preserve">ASHGA5P035157</t>
  </si>
  <si>
    <t xml:space="preserve">ASHGA5P047680</t>
  </si>
  <si>
    <t xml:space="preserve">ASHGA5P053429</t>
  </si>
  <si>
    <t xml:space="preserve">ASHGA5P019580</t>
  </si>
  <si>
    <t xml:space="preserve">ASHGA5P034742</t>
  </si>
  <si>
    <t xml:space="preserve">ASHGA5P035072</t>
  </si>
  <si>
    <t xml:space="preserve">ASHGA5P050500</t>
  </si>
  <si>
    <t xml:space="preserve">ASHGA5P041779</t>
  </si>
  <si>
    <t xml:space="preserve">ASHGA5P046575</t>
  </si>
  <si>
    <t xml:space="preserve">ASHGA5P022608</t>
  </si>
  <si>
    <t xml:space="preserve">ASHGA5P029854</t>
  </si>
  <si>
    <t xml:space="preserve">ASHGA5P040497</t>
  </si>
  <si>
    <t xml:space="preserve">ASHGA5P027814</t>
  </si>
  <si>
    <t xml:space="preserve">ASHGA5P034639</t>
  </si>
  <si>
    <t xml:space="preserve">ASHGA5P036145</t>
  </si>
  <si>
    <t xml:space="preserve">ASHGA5P057461</t>
  </si>
  <si>
    <t xml:space="preserve">ASHGA5P035071</t>
  </si>
  <si>
    <t xml:space="preserve">ASHGA5P036189</t>
  </si>
  <si>
    <t xml:space="preserve">ASHGA5P035817</t>
  </si>
  <si>
    <t xml:space="preserve">ASHGA5P036075</t>
  </si>
  <si>
    <t xml:space="preserve">ASHGA5P020099</t>
  </si>
  <si>
    <t xml:space="preserve">ASHGA5P055142</t>
  </si>
  <si>
    <t xml:space="preserve">ASHGA5P036553</t>
  </si>
  <si>
    <t xml:space="preserve">ASHGA5P051716</t>
  </si>
  <si>
    <t xml:space="preserve">ASHGA5P028908</t>
  </si>
  <si>
    <t xml:space="preserve">ASHGA5P020166</t>
  </si>
  <si>
    <t xml:space="preserve">ASHGA5P054465</t>
  </si>
  <si>
    <t xml:space="preserve">ASHGA5P038585</t>
  </si>
  <si>
    <t xml:space="preserve">ASHGA5P031206</t>
  </si>
  <si>
    <t xml:space="preserve">ASHGA5P035180</t>
  </si>
  <si>
    <t xml:space="preserve">ASHGA5P043456</t>
  </si>
  <si>
    <t xml:space="preserve">ASHGA5P033462</t>
  </si>
  <si>
    <t xml:space="preserve">ASHGA5P021417</t>
  </si>
  <si>
    <t xml:space="preserve">ASHGA5P021126</t>
  </si>
  <si>
    <t xml:space="preserve">ASHGA5P023813</t>
  </si>
  <si>
    <t xml:space="preserve">ASHGA5P048059</t>
  </si>
  <si>
    <t xml:space="preserve">                     List: Eexpression reversal of 60 mRNAs which were downregulated in active infection and were also upregulated in latent infection  </t>
  </si>
  <si>
    <t xml:space="preserve">GO</t>
  </si>
  <si>
    <t xml:space="preserve">ASHGA5P050734</t>
  </si>
  <si>
    <t xml:space="preserve">protein_coding</t>
  </si>
  <si>
    <t xml:space="preserve">GO:0004866|GO:0004867|GO:0005576|GO:0005615|GO:0005886|GO:0007596|GO:0007598|GO:0010951</t>
  </si>
  <si>
    <t xml:space="preserve">ASHGA5P034683</t>
  </si>
  <si>
    <t xml:space="preserve">GO:0001843|GO:0003677|GO:0003714|GO:0005100|GO:0005525|GO:0005634|GO:0005829|GO:0006351|GO:0007264|GO:0007411|GO:0008360|GO:0015629|GO:0030900|GO:0032321|GO:0043010|GO:0043116|GO:0045892|GO:0051056</t>
  </si>
  <si>
    <t xml:space="preserve">ASHGA5P053287</t>
  </si>
  <si>
    <t xml:space="preserve">GO:0005224|GO:0005254|GO:0005260|GO:0005515|GO:0005524|GO:0005769|GO:0005886|GO:0006810|GO:0007585|GO:0016323|GO:0016324|GO:0019899|GO:0030165|GO:0031205|GO:0031901|GO:0034707|GO:0043234|GO:0055085</t>
  </si>
  <si>
    <t xml:space="preserve">ASHGA5P054051</t>
  </si>
  <si>
    <t xml:space="preserve">ASHGA5P042324</t>
  </si>
  <si>
    <t xml:space="preserve">GO:0003677|GO:0003682|GO:0003700|GO:0005634|GO:0006351|GO:0008270|GO:0016032|GO:0045893</t>
  </si>
  <si>
    <t xml:space="preserve">ASHGA5P013801</t>
  </si>
  <si>
    <t xml:space="preserve">GO:0000139|GO:0003674|GO:0005634|GO:0005730|GO:0005737|GO:0005829|GO:0006836|GO:0019904|GO:0030054|GO:0030658|GO:0030667|GO:0030672</t>
  </si>
  <si>
    <t xml:space="preserve">ASHGA5P016001</t>
  </si>
  <si>
    <t xml:space="preserve">GO:0000790|GO:0001972|GO:0003700|GO:0003707|GO:0003708|GO:0003713|GO:0003713|GO:0003714|GO:0005102|GO:0005515|GO:0005634|GO:0005654|GO:0005737|GO:0006367|GO:0006468|GO:0007165|GO:0008134|GO:0008270|GO:0008284|GO:0009986|GO:0010467|GO:0019899|GO:0019904|GO:0030520|GO:0030853|GO:0031490|GO:0032355|GO:0032526|GO:0032689|GO:0032720|GO:0032736|GO:0032753|GO:0032754|GO:0043277|GO:0043422|GO:0043565|GO:0044323|GO:0045630|GO:0045787|GO:0045892|GO:0045893|GO:0045893|GO:0045944|GO:0045944|GO:0046982|GO:0048384|GO:0051018|GO:0051099|GO:0071300|GO:0071391</t>
  </si>
  <si>
    <t xml:space="preserve">ASHGA5P001628</t>
  </si>
  <si>
    <t xml:space="preserve">GO:0004835|GO:0005524|GO:0006464</t>
  </si>
  <si>
    <t xml:space="preserve">ASHGA5P017212</t>
  </si>
  <si>
    <t xml:space="preserve">ASHGA5P006922</t>
  </si>
  <si>
    <t xml:space="preserve">GO:0005509|GO:0005635|GO:0005783|GO:0005789|GO:0006457|GO:0006461|GO:0007338|GO:0007339|GO:0016021|GO:0051082</t>
  </si>
  <si>
    <t xml:space="preserve">ASHGA5P008876</t>
  </si>
  <si>
    <t xml:space="preserve">GO:0001666|GO:0004504|GO:0004598|GO:0005507|GO:0005515|GO:0005576|GO:0006464|GO:0006518|GO:0007417|GO:0007507|GO:0009268|GO:0016021|GO:0030141|GO:0031418|GO:0032355|GO:0042493|GO:0043204|GO:0046688|GO:0051384|GO:0060173</t>
  </si>
  <si>
    <t xml:space="preserve">ASHGA5P000706</t>
  </si>
  <si>
    <t xml:space="preserve">GO:0003700|GO:0005515|GO:0005634|GO:0005730|GO:0005737|GO:0005789|GO:0006351|GO:0006986|GO:0016021|GO:0043565|GO:0046983</t>
  </si>
  <si>
    <t xml:space="preserve">ASHGA5P013396</t>
  </si>
  <si>
    <t xml:space="preserve">GO:0001578|GO:0004835|GO:0005515|GO:0005524|GO:0015631|GO:0018095|GO:0036064|GO:0051013</t>
  </si>
  <si>
    <t xml:space="preserve">ASHGA5P019539</t>
  </si>
  <si>
    <t xml:space="preserve">GO:0005634|GO:0005737|GO:0015031</t>
  </si>
  <si>
    <t xml:space="preserve">ASHGA5P004139</t>
  </si>
  <si>
    <t xml:space="preserve">GO:0005515|GO:0005634|GO:0005654|GO:0006351|GO:0006355|GO:0006987|GO:0008270|GO:0016363|GO:0016607|GO:0030968|GO:0035097|GO:0042800|GO:0045322|GO:0045893|GO:0048188|GO:0051568</t>
  </si>
  <si>
    <t xml:space="preserve">ASHGA5P045495</t>
  </si>
  <si>
    <t xml:space="preserve">GO:0005737</t>
  </si>
  <si>
    <t xml:space="preserve">ASHGA5P025259</t>
  </si>
  <si>
    <t xml:space="preserve">GO:0004497|GO:0005506|GO:0005789|GO:0009055|GO:0016705|GO:0020037</t>
  </si>
  <si>
    <t xml:space="preserve">ASHGA5P044115</t>
  </si>
  <si>
    <t xml:space="preserve">GO:0000228|GO:0000776|GO:0000777|GO:0000781|GO:0005515|GO:0005634|GO:0005730|GO:0005737|GO:0005739|GO:0005819|GO:0007004|GO:0007080|GO:0008285|GO:0010521|GO:0043231|GO:0051972|GO:0051974|GO:0070034</t>
  </si>
  <si>
    <t xml:space="preserve">ASHGA5P008882</t>
  </si>
  <si>
    <t xml:space="preserve">GO:0004864|GO:0005615|GO:0005783|GO:0007185|GO:0007399|GO:0007612|GO:0008083|GO:0008201|GO:0008284|GO:0030282|GO:0051781</t>
  </si>
  <si>
    <t xml:space="preserve">ASHGA5P019835</t>
  </si>
  <si>
    <t xml:space="preserve">GO:0000287|GO:0002224|GO:0002755|GO:0002756|GO:0004674|GO:0005524|GO:0005634|GO:0005654|GO:0005737|GO:0005829|GO:0007165|GO:0007243|GO:0007268|GO:0007411|GO:0008063|GO:0008285|GO:0034130|GO:0034134|GO:0034138|GO:0034142|GO:0035556|GO:0035666|GO:0043065|GO:0045087|GO:0045786|GO:0048011|GO:0051403</t>
  </si>
  <si>
    <t xml:space="preserve">ASHGA5P043469</t>
  </si>
  <si>
    <t xml:space="preserve">GO:0001502|GO:0003700|GO:0005634|GO:0006351|GO:0007389|GO:0021516|GO:0030154|GO:0043565|GO:0045595</t>
  </si>
  <si>
    <t xml:space="preserve">ASHGA5P010986</t>
  </si>
  <si>
    <t xml:space="preserve">GO:0005080|GO:0005516|GO:0005813|GO:0005886|GO:0005938|GO:0006112|GO:0015629|GO:0042585|GO:0044281|GO:0050796|GO:0051015</t>
  </si>
  <si>
    <t xml:space="preserve">ASHGA5P011381</t>
  </si>
  <si>
    <t xml:space="preserve">GO:0000733|GO:0003677|GO:0004386|GO:0005515|GO:0005524|GO:0005634|GO:0006338|GO:0006351|GO:0007420|GO:0008094|GO:0016589|GO:0030182|GO:0031491|GO:0036310|GO:0043044|GO:0045893</t>
  </si>
  <si>
    <t xml:space="preserve">ASHGA5P003632</t>
  </si>
  <si>
    <t xml:space="preserve">GO:0006810|GO:0007165|GO:0007601|GO:0015276|GO:0016021|GO:0030553</t>
  </si>
  <si>
    <t xml:space="preserve">ASHGA5P035273</t>
  </si>
  <si>
    <t xml:space="preserve">GO:0000122|GO:0000902|GO:0002070|GO:0003677|GO:0003700|GO:0003714|GO:0005730|GO:0005739|GO:0006351|GO:0006357|GO:0006694|GO:0007028|GO:0007431|GO:0007565|GO:0008340|GO:0016020|GO:0045927</t>
  </si>
  <si>
    <t xml:space="preserve">ASHGA5P044495</t>
  </si>
  <si>
    <t xml:space="preserve">GO:0003676|GO:0004528|GO:0004551|GO:0004622|GO:0005044|GO:0005509|GO:0005615|GO:0005886|GO:0005887|GO:0006796|GO:0006928|GO:0006935|GO:0006955|GO:0007186|GO:0008134|GO:0008270|GO:0016787|GO:0030247|GO:0030334|GO:0034638|GO:0047391</t>
  </si>
  <si>
    <t xml:space="preserve">ASHGA5P004268</t>
  </si>
  <si>
    <t xml:space="preserve">GO:0005509|GO:0005737|GO:0008270|GO:0045202</t>
  </si>
  <si>
    <t xml:space="preserve">ASHGA5P013145</t>
  </si>
  <si>
    <t xml:space="preserve">GO:0003676|GO:0005634|GO:0005737|GO:0008270|GO:0016567|GO:0016874</t>
  </si>
  <si>
    <t xml:space="preserve">ASHGA5P003193</t>
  </si>
  <si>
    <t xml:space="preserve">GO:0005794|GO:0008017|GO:0019900</t>
  </si>
  <si>
    <t xml:space="preserve">ASHGA5P003670</t>
  </si>
  <si>
    <t xml:space="preserve">GO:0032982|GO:0016459|GO:0030016|GO:0003677|GO:0005524|GO:0003779|GO:0005516|GO:0003774</t>
  </si>
  <si>
    <t xml:space="preserve">ASHGA5P040935</t>
  </si>
  <si>
    <t xml:space="preserve">GO:0005089|GO:0005543|GO:0005622|GO:0035023</t>
  </si>
  <si>
    <t xml:space="preserve">ASHGA5P027297</t>
  </si>
  <si>
    <t xml:space="preserve">GO:0008544|GO:0045095|GO:0005198</t>
  </si>
  <si>
    <t xml:space="preserve">ASHGA5P009474</t>
  </si>
  <si>
    <t xml:space="preserve">GO:0004725|GO:0005634|GO:0005737|GO:0006281|GO:0006351|GO:0006355|GO:0007601|GO:0007605|GO:0009653|GO:0016568|GO:0042474|GO:0046872</t>
  </si>
  <si>
    <t xml:space="preserve">ASHGA5P023031</t>
  </si>
  <si>
    <t xml:space="preserve">GO:0000166|GO:0000932|GO:0003723|GO:0005886|GO:0006397|GO:0006417|GO:0014069|GO:0030054|GO:0045211</t>
  </si>
  <si>
    <t xml:space="preserve">ASHGA5P002466</t>
  </si>
  <si>
    <t xml:space="preserve">GO:0004965|GO:0005737|GO:0005886|GO:0005887|GO:0007186|GO:0007194|GO:0007214|GO:0007268|GO:0030054|GO:0043005|GO:0045211</t>
  </si>
  <si>
    <t xml:space="preserve">ASHGA5P006174</t>
  </si>
  <si>
    <t xml:space="preserve">GO:0005070|GO:0005085|GO:0005737|GO:0007254|GO:0007264|GO:0016020</t>
  </si>
  <si>
    <t xml:space="preserve">ASHGA5P026225</t>
  </si>
  <si>
    <t xml:space="preserve">GO:0005515|GO:0005578|GO:0005615|GO:0007155|GO:0031012|GO:0031012</t>
  </si>
  <si>
    <t xml:space="preserve">ASHGA5P004583</t>
  </si>
  <si>
    <t xml:space="preserve">GO:0001501|GO:0003700|GO:0005634|GO:0009653|GO:0009953|GO:0009954|GO:0030901|GO:0030902|GO:0030917|GO:0035115|GO:0043473|GO:0043565|GO:0045944|GO:0048666</t>
  </si>
  <si>
    <t xml:space="preserve">ASHGA5P007106</t>
  </si>
  <si>
    <t xml:space="preserve">GO:0003677|GO:0005634|GO:0006351|GO:0006355|GO:0008270</t>
  </si>
  <si>
    <t xml:space="preserve">ASHGA5P016402</t>
  </si>
  <si>
    <t xml:space="preserve">GO:0030165|GO:0042981|GO:0045428|GO:0050998|GO:0050999</t>
  </si>
  <si>
    <t xml:space="preserve">ASHGA5P034209</t>
  </si>
  <si>
    <t xml:space="preserve">ASHGA5P042134</t>
  </si>
  <si>
    <t xml:space="preserve">GO:0050776|GO:0006955|GO:0019882|GO:0030101|GO:0005886|GO:0016020|GO:0042612|GO:0031225|GO:0032393</t>
  </si>
  <si>
    <t xml:space="preserve">ASHGA5P002360</t>
  </si>
  <si>
    <t xml:space="preserve">GO:0005198|GO:0008544|GO:0045095</t>
  </si>
  <si>
    <t xml:space="preserve">ASHGA5P028478</t>
  </si>
  <si>
    <t xml:space="preserve">GO:0003674|GO:0003677|GO:0005575|GO:0005634|GO:0006351|GO:0006355|GO:0008150|GO:0008270</t>
  </si>
  <si>
    <t xml:space="preserve">ASHGA5P002379</t>
  </si>
  <si>
    <t xml:space="preserve">ASHGA5P002977</t>
  </si>
  <si>
    <t xml:space="preserve">GO:0005215|GO:0016021|GO:0030054|GO:0030672|GO:0046872</t>
  </si>
  <si>
    <t xml:space="preserve">ASHGA5P052558</t>
  </si>
  <si>
    <t xml:space="preserve">ASHGA5P007062</t>
  </si>
  <si>
    <t xml:space="preserve">GO:0000287|GO:0004012|GO:0005515|GO:0005524|GO:0005783|GO:0005789|GO:0005886|GO:0005886|GO:0006812|GO:0015662|GO:0016021|GO:0034220|GO:0045332|GO:0055085</t>
  </si>
  <si>
    <t xml:space="preserve">ASHGA5P013407</t>
  </si>
  <si>
    <t xml:space="preserve">ASHGA5P052637</t>
  </si>
  <si>
    <t xml:space="preserve">GO:0002456|GO:0003924|GO:0005198|GO:0005525|GO:0005615|GO:0005829|GO:0006184|GO:0006974|GO:0007165|GO:0042254</t>
  </si>
  <si>
    <t xml:space="preserve">ASHGA5P006798</t>
  </si>
  <si>
    <t xml:space="preserve">GO:0003674|GO:0005515|GO:0005575|GO:0005634|GO:0005737|GO:0005886|GO:0008366|GO:0021675|GO:0043209</t>
  </si>
  <si>
    <t xml:space="preserve">ASHGA5P027196</t>
  </si>
  <si>
    <t xml:space="preserve">GO:0005622|GO:0008270</t>
  </si>
  <si>
    <t xml:space="preserve">ASHGA5P050127</t>
  </si>
  <si>
    <t xml:space="preserve">GO:0006351|GO:0010467|GO:0006367|GO:0006357|GO:0005634|GO:0016592|GO:0005654|GO:0003677|GO:0005515|GO:0001104|GO:0003713</t>
  </si>
  <si>
    <t xml:space="preserve">ASHGA5P010696</t>
  </si>
  <si>
    <t xml:space="preserve">GO:0005516|GO:0005737</t>
  </si>
  <si>
    <t xml:space="preserve">ASHGA5P009966</t>
  </si>
  <si>
    <t xml:space="preserve">GO:0000975|GO:0001501|GO:0001701|GO:0001889|GO:0002318|GO:0003677|GO:0003700|GO:0003700|GO:0005509|GO:0005515|GO:0005524|GO:0005604|GO:0005634|GO:0005634|GO:0005730|GO:0006351|GO:0007417|GO:0008134|GO:0009966|GO:0030097|GO:0030097|GO:0030099|GO:0030853|GO:0030854|GO:0031069|GO:0035162|GO:0042803|GO:0043231|GO:0045766|GO:0045893|GO:0045944|GO:0046982|GO:0048266|GO:0048935|GO:0060216|GO:0070491|GO:0071336|GO:0071425</t>
  </si>
  <si>
    <t xml:space="preserve">ASHGA5P043937</t>
  </si>
  <si>
    <t xml:space="preserve">GO:0005496|GO:0005829|GO:0005829|GO:0006699|GO:0006699|GO:0006707|GO:0007586|GO:0008206|GO:0008207|GO:0008209|GO:0030573|GO:0044281|GO:0047568|GO:0047787|GO:0055114</t>
  </si>
  <si>
    <t xml:space="preserve">ASHGA5P005616</t>
  </si>
  <si>
    <t xml:space="preserve">ASHGA5P001980</t>
  </si>
  <si>
    <t xml:space="preserve">ASHGA5P003007</t>
  </si>
  <si>
    <t xml:space="preserve">GO:0008150|GO:0050821|GO:0042073|GO:0009296|GO:0005634|GO:0005737|GO:0005932|GO:0043234|GO:0031512|GO:0009434|GO:0003674|GO:0008022</t>
  </si>
  <si>
    <t xml:space="preserve">ASHGA5P012107</t>
  </si>
  <si>
    <t xml:space="preserve">GO:0000710|GO:0000795|GO:0003684|GO:0005524|GO:0006298|GO:0007126|GO:0007131|GO:0007136|GO:0008094|GO:0030983|GO:0032300|GO:0045143|GO:0051026</t>
  </si>
  <si>
    <t xml:space="preserve">ASHGA5P012779</t>
  </si>
  <si>
    <t xml:space="preserve">GO:0000139|GO:0002282|GO:0003725|GO:0003727|GO:0005737|GO:0005764|GO:0005768|GO:0005783|GO:0005789|GO:0005886|GO:0006954|GO:0007252|GO:0008144|GO:0010008|GO:0016021|GO:0032009|GO:0032722|GO:0032755|GO:0032757|GO:0034154|GO:0035197|GO:0036020|GO:0042221|GO:0042346|GO:0045078|GO:0045087|GO:0045356|GO:0045359|GO:0045416|GO:0050729|GO:0051607|GO:0052033|GO:0071260</t>
  </si>
  <si>
    <t xml:space="preserve">ASHGA5P046822</t>
  </si>
  <si>
    <t xml:space="preserve">GO:0001569|GO:0001666|GO:0001667|GO:0001764|GO:0001938|GO:0005102|GO:0005576|GO:0005615|GO:0006874|GO:0006935|GO:0006955|GO:0007155|GO:0007165|GO:0007186|GO:0007281|GO:0008009|GO:0008015|GO:0008045|GO:0008064|GO:0008083|GO:0008344|GO:0008354|GO:0009314|GO:0009408|GO:0009612|GO:0009615|GO:0009897|GO:0022029|GO:0031100|GO:0033603|GO:0042098|GO:0043066|GO:0043434|GO:0045236|GO:0045666|GO:0048842|GO:0050930|GO:0070098|GO:0090026|GO:2000107</t>
  </si>
  <si>
    <t xml:space="preserve">ASHGA5P051674</t>
  </si>
  <si>
    <t xml:space="preserve">GO:0003674|GO:0005575|GO:0005730|GO:0005737|GO:0008283</t>
  </si>
  <si>
    <t xml:space="preserve">                     List: Eexpression reversal of 116 mRNAs which were Upregulated in active infection and were also Downregulated in latent infection  </t>
  </si>
  <si>
    <t xml:space="preserve">ASHGA5P001025</t>
  </si>
  <si>
    <t xml:space="preserve">GO:0016021</t>
  </si>
  <si>
    <t xml:space="preserve">ASHGA5P027852</t>
  </si>
  <si>
    <t xml:space="preserve">GO:0000786|GO:0003677|GO:0005634|GO:0006334|GO:0046982</t>
  </si>
  <si>
    <t xml:space="preserve">ASHGA5P006612</t>
  </si>
  <si>
    <t xml:space="preserve">GO:0001764|GO:0061136|GO:0033146|GO:0005634|GO:0005737|GO:0005515|GO:0030331</t>
  </si>
  <si>
    <t xml:space="preserve">ASHGA5P055628</t>
  </si>
  <si>
    <t xml:space="preserve">GO:0001730|GO:0003725|GO:0005524|GO:0005576|GO:0005634|GO:0005634|GO:0005737|GO:0005739|GO:0005783|GO:0005829|GO:0006164|GO:0008270|GO:0009615|GO:0019221|GO:0035457|GO:0045071|GO:0046872|GO:0051259|GO:0051607|GO:0060333|GO:0060337|GO:0060700</t>
  </si>
  <si>
    <t xml:space="preserve">ASHGA5P011983</t>
  </si>
  <si>
    <t xml:space="preserve">GO:0005765|GO:0006955|GO:0016021|GO:0019886|GO:0031902|GO:0042613</t>
  </si>
  <si>
    <t xml:space="preserve">ASHGA5P003714</t>
  </si>
  <si>
    <t xml:space="preserve">GO:0001501|GO:0030178|GO:0006935|GO:0005737|GO:0005615</t>
  </si>
  <si>
    <t xml:space="preserve">ASHGA5P010564</t>
  </si>
  <si>
    <t xml:space="preserve">GO:0001836|GO:0005515|GO:0005739|GO:0005886|GO:0006955|GO:0016021|GO:0019221|GO:0043154|GO:0051902|GO:0060337</t>
  </si>
  <si>
    <t xml:space="preserve">ASHGA5P012097</t>
  </si>
  <si>
    <t xml:space="preserve">GO:0006508|GO:0042981|GO:0005737|GO:0005622|GO:0005515|GO:0004869|GO:0004197</t>
  </si>
  <si>
    <t xml:space="preserve">ASHGA5P005942</t>
  </si>
  <si>
    <t xml:space="preserve">GO:0004713|GO:0004715|GO:0004871|GO:0005515|GO:0005524|GO:0005737|GO:0006468|GO:0007165|GO:0016020|GO:0046777</t>
  </si>
  <si>
    <t xml:space="preserve">ASHGA5P041841</t>
  </si>
  <si>
    <t xml:space="preserve">ASHGA5P026399</t>
  </si>
  <si>
    <t xml:space="preserve">GO:0007186|GO:0016021|GO:0005886|GO:0004930|GO:0004984</t>
  </si>
  <si>
    <t xml:space="preserve">ASHGA5P013417</t>
  </si>
  <si>
    <t xml:space="preserve">GO:0002224|GO:0004872|GO:0005515|GO:0005886|GO:0006955|GO:0007267|GO:0008284|GO:0009897|GO:0015026|GO:0016021|GO:0019048|GO:0031295|GO:0042110|GO:0042113|GO:0043017|GO:0043231|GO:0045086|GO:0045404|GO:0045630|GO:0045893|GO:0051607</t>
  </si>
  <si>
    <t xml:space="preserve">ASHGA5P005795</t>
  </si>
  <si>
    <t xml:space="preserve">GO:0001846|GO:0001872|GO:0001874|GO:0001879|GO:0002238|GO:0002752|GO:0005737|GO:0006910|GO:0006911|GO:0006954|GO:0008037|GO:0008329|GO:0009756|GO:0009897|GO:0016021|GO:0016337|GO:0030246|GO:0032760|GO:0042110|GO:0042287|GO:0042832|GO:0045087|GO:0046872|GO:0050766</t>
  </si>
  <si>
    <t xml:space="preserve">ASHGA5P008018</t>
  </si>
  <si>
    <t xml:space="preserve">ASHGA5P025197</t>
  </si>
  <si>
    <t xml:space="preserve">GO:0004091|GO:0005783|GO:0016021|GO:0016042</t>
  </si>
  <si>
    <t xml:space="preserve">ASHGA5P007804</t>
  </si>
  <si>
    <t xml:space="preserve">GO:0003674|GO:0005737|GO:0008270|GO:0070206</t>
  </si>
  <si>
    <t xml:space="preserve">ASHGA5P034072</t>
  </si>
  <si>
    <t xml:space="preserve">GO:0005615|GO:0005737|GO:0005829|GO:0007267|GO:0009615|GO:0019048|GO:0019221|GO:0019941|GO:0031386|GO:0032020|GO:0032480|GO:0045087|GO:0060337</t>
  </si>
  <si>
    <t xml:space="preserve">ASHGA5P011956</t>
  </si>
  <si>
    <t xml:space="preserve">GO:0005576|GO:0005576|GO:0005581|GO:0006955|GO:0006956|GO:0006958|GO:0030853|GO:0045087|GO:0045650</t>
  </si>
  <si>
    <t xml:space="preserve">ASHGA5P055630</t>
  </si>
  <si>
    <t xml:space="preserve">GO:0001730|GO:0001730|GO:0003725|GO:0003725|GO:0005524|GO:0005634|GO:0005737|GO:0005739|GO:0005783|GO:0005829|GO:0006139|GO:0006164|GO:0006401|GO:0006486|GO:0008270|GO:0009615|GO:0016020|GO:0018377|GO:0019221|GO:0043231|GO:0046872|GO:0048471|GO:0060333|GO:0060337</t>
  </si>
  <si>
    <t xml:space="preserve">ASHGA5P015917</t>
  </si>
  <si>
    <t xml:space="preserve">GO:0006470|GO:0006805|GO:0008152|GO:0016021|GO:0016787|GO:0004091|GO:0017171|GO:0042301</t>
  </si>
  <si>
    <t xml:space="preserve">ASHGA5P006089</t>
  </si>
  <si>
    <t xml:space="preserve">ASHGA5P000797</t>
  </si>
  <si>
    <t xml:space="preserve">GO:0004869|GO:0005515|GO:0005524|GO:0005737|GO:0007399|GO:0016323|GO:0017111|GO:0043154|GO:0043524|GO:0046872</t>
  </si>
  <si>
    <t xml:space="preserve">ASHGA5P015027</t>
  </si>
  <si>
    <t xml:space="preserve">GO:0005515|GO:0005634|GO:0005829|GO:0006955|GO:0009615|GO:0019221|GO:0060337</t>
  </si>
  <si>
    <t xml:space="preserve">ASHGA5P031233</t>
  </si>
  <si>
    <t xml:space="preserve">GO:0007218|GO:0007631|GO:0060259|GO:0009755|GO:0008343|GO:0005576|GO:0005615|GO:0005796|GO:0005102|GO:0005184</t>
  </si>
  <si>
    <t xml:space="preserve">ASHGA5P008786</t>
  </si>
  <si>
    <t xml:space="preserve">GO:0008270|GO:0016021</t>
  </si>
  <si>
    <t xml:space="preserve">ASHGA5P002584</t>
  </si>
  <si>
    <t xml:space="preserve">GO:0003796|GO:0005576|GO:0005615|GO:0006954|GO:0016998|GO:0019835|GO:0042742</t>
  </si>
  <si>
    <t xml:space="preserve">ASHGA5P005508</t>
  </si>
  <si>
    <t xml:space="preserve">GO:0005148|GO:0005179|GO:0005576|GO:0007166|GO:0007565|GO:0007595|GO:0008283|GO:0040014|GO:0046427|GO:0060397</t>
  </si>
  <si>
    <t xml:space="preserve">ASHGA5P051513</t>
  </si>
  <si>
    <t xml:space="preserve">GO:0001659|GO:0001836|GO:0001885|GO:0002862|GO:0004602|GO:0004602|GO:0004866|GO:0005737|GO:0005739|GO:0005829|GO:0006144|GO:0006195|GO:0006641|GO:0006749|GO:0006917|GO:0007605|GO:0008631|GO:0009410|GO:0009609|GO:0009636|GO:0009650|GO:0010269|GO:0010332|GO:0014902|GO:0017124|GO:0018158|GO:0033194|GO:0033599|GO:0040029|GO:0042311|GO:0042542|GO:0042744|GO:0043154|GO:0043403|GO:0043523|GO:0043534|GO:0044281|GO:0045444|GO:0045454|GO:0048741|GO:0051450|GO:0051702|GO:0051897|GO:0055086|GO:0060047|GO:0060055|GO:0061136</t>
  </si>
  <si>
    <t xml:space="preserve">ASHGA5P007251</t>
  </si>
  <si>
    <t xml:space="preserve">GO:0000122|GO:0000979|GO:0000982|GO:0002756|GO:0002819|GO:0003677|GO:0005515|GO:0005634|GO:0005654|GO:0005737|GO:0005829|GO:0006366|GO:0006468|GO:0006473|GO:0006974|GO:0008063|GO:0009615|GO:0010008|GO:0016064|GO:0019043|GO:0019221|GO:0032479|GO:0032607|GO:0032608|GO:0032727|GO:0032727|GO:0032728|GO:0034124|GO:0034127|GO:0034138|GO:0034142|GO:0035666|GO:0039530|GO:0045087|GO:0045351|GO:0045655|GO:0045893|GO:0045944|GO:0050776|GO:0060333|GO:0060337|GO:2000110</t>
  </si>
  <si>
    <t xml:space="preserve">ASHGA5P017809</t>
  </si>
  <si>
    <t xml:space="preserve">GO:0004867|GO:0005576|GO:0007417|GO:0007422|GO:0010951|GO:0030155|GO:0030162</t>
  </si>
  <si>
    <t xml:space="preserve">ASHGA5P001474</t>
  </si>
  <si>
    <t xml:space="preserve">GO:0003725|GO:0004674|GO:0004694|GO:0004715|GO:0005515|GO:0005524|GO:0005829|GO:0006468|GO:0008285|GO:0008601|GO:0009615|GO:0019048|GO:0019054|GO:0019058|GO:0030683|GO:0033689|GO:0046777</t>
  </si>
  <si>
    <t xml:space="preserve">ASHGA5P048537</t>
  </si>
  <si>
    <t xml:space="preserve">GO:0005887|GO:0007204|GO:0016020|GO:0031225|GO:0045730</t>
  </si>
  <si>
    <t xml:space="preserve">ASHGA5P018955</t>
  </si>
  <si>
    <t xml:space="preserve">GO:0003950|GO:0005515|GO:0005634|GO:0005634|GO:0005737|GO:0005829|GO:0016477|GO:0060330</t>
  </si>
  <si>
    <t xml:space="preserve">ASHGA5P010828</t>
  </si>
  <si>
    <t xml:space="preserve">GO:0004499|GO:0006805|GO:0016021|GO:0031227|GO:0043231|GO:0050660|GO:0050661</t>
  </si>
  <si>
    <t xml:space="preserve">ASHGA5P010961</t>
  </si>
  <si>
    <t xml:space="preserve">GO:0004767|GO:0005515|GO:0005576|GO:0005615|GO:0006685|GO:0008150|GO:0016798</t>
  </si>
  <si>
    <t xml:space="preserve">ASHGA5P040413</t>
  </si>
  <si>
    <t xml:space="preserve">GO:0000122|GO:0004857|GO:0005515|GO:0005634|GO:0005737|GO:0005758|GO:0005829|GO:0006351|GO:0006606|GO:0007049|GO:0009612|GO:0009749|GO:0030216|GO:0031625|GO:0032355|GO:0032570|GO:0035872|GO:0042127|GO:0042493|GO:0042542|GO:0043065|GO:0045087|GO:0048008|GO:0051592|GO:0051782|GO:0071228</t>
  </si>
  <si>
    <t xml:space="preserve">ASHGA5P009218</t>
  </si>
  <si>
    <t xml:space="preserve">GO:0001666|GO:0001774|GO:0004197|GO:0005515|GO:0005576|GO:0005634|GO:0005829|GO:0006508|GO:0006915|GO:0006917|GO:0006919|GO:0007165|GO:0007494|GO:0007520|GO:0007613|GO:0008656|GO:0009636|GO:0014070|GO:0016485|GO:0030324|GO:0032496|GO:0032611|GO:0033198|GO:0035872|GO:0042493|GO:0043123|GO:0045087|GO:0046010|GO:0050717|GO:0050718|GO:0071260|GO:0071310|GO:0072557</t>
  </si>
  <si>
    <t xml:space="preserve">ASHGA5P029194</t>
  </si>
  <si>
    <t xml:space="preserve">GO:0042742|GO:0006334|GO:0005634|GO:0005622|GO:0000786|GO:0003677|GO:0043565</t>
  </si>
  <si>
    <t xml:space="preserve">ASHGA5P002750</t>
  </si>
  <si>
    <t xml:space="preserve">GO:0004185|GO:0005576|GO:0005829|GO:0006508|GO:0042573</t>
  </si>
  <si>
    <t xml:space="preserve">ASHGA5P002281</t>
  </si>
  <si>
    <t xml:space="preserve">GO:0005730</t>
  </si>
  <si>
    <t xml:space="preserve">ASHGA5P000904</t>
  </si>
  <si>
    <t xml:space="preserve">GO:0016936|GO:0030246</t>
  </si>
  <si>
    <t xml:space="preserve">ASHGA5P004485</t>
  </si>
  <si>
    <t xml:space="preserve">GO:0008285|GO:0006954|GO:0007186|GO:0006955|GO:0007165|GO:0006874|GO:0007267|GO:0006935|GO:0002548|GO:2001264|GO:0005576|GO:0005615|GO:0008009|GO:0008201|GO:0031726</t>
  </si>
  <si>
    <t xml:space="preserve">ASHGA5P030875</t>
  </si>
  <si>
    <t xml:space="preserve">GO:0005576|GO:0005886|GO:0006955|GO:0009897|GO:0016021|GO:0019864|GO:0050776</t>
  </si>
  <si>
    <t xml:space="preserve">ASHGA5P010379</t>
  </si>
  <si>
    <t xml:space="preserve">ASHGA5P001086</t>
  </si>
  <si>
    <t xml:space="preserve">GO:0030168|GO:0007596|GO:0002576|GO:0005576|GO:0030141|GO:0030658</t>
  </si>
  <si>
    <t xml:space="preserve">ASHGA5P005462</t>
  </si>
  <si>
    <t xml:space="preserve">GO:0000175|GO:0000738|GO:0003723|GO:0005654|GO:0006364|GO:0006401|GO:0008283|GO:0008310|GO:0008859|GO:0009615|GO:0016605|GO:0019221|GO:0046872|GO:0060337</t>
  </si>
  <si>
    <t xml:space="preserve">ASHGA5P055629</t>
  </si>
  <si>
    <t xml:space="preserve">ASHGA5P013588</t>
  </si>
  <si>
    <t xml:space="preserve">GO:0005576|GO:0005886|GO:0008083|GO:0016021</t>
  </si>
  <si>
    <t xml:space="preserve">ASHGA5P009047</t>
  </si>
  <si>
    <t xml:space="preserve">GO:0005789|GO:0005886|GO:0016021</t>
  </si>
  <si>
    <t xml:space="preserve">ASHGA5P001372</t>
  </si>
  <si>
    <t xml:space="preserve">GO:0045087|GO:0007155|GO:0007166|GO:0005887|GO:0030246|GO:0004888</t>
  </si>
  <si>
    <t xml:space="preserve">ASHGA5P011929</t>
  </si>
  <si>
    <t xml:space="preserve">GO:0001975|GO:0004949|GO:0005886|GO:0005887|GO:0006954|GO:0006955|GO:0007187|GO:0007610|GO:0019233|GO:0030425|GO:0031234|GO:0032229|GO:0032496|GO:0033004|GO:0038171|GO:0043204|GO:0045759|GO:0050728|GO:0051001</t>
  </si>
  <si>
    <t xml:space="preserve">ASHGA5P011957</t>
  </si>
  <si>
    <t xml:space="preserve">GO:0005515|GO:0005576|GO:0005581|GO:0005602|GO:0006956|GO:0006958|GO:0007267|GO:0045087</t>
  </si>
  <si>
    <t xml:space="preserve">ASHGA5P055365</t>
  </si>
  <si>
    <t xml:space="preserve">GO:0005515|GO:0005634|GO:0005886|GO:0007156|GO:0007157|GO:0016021|GO:0043069</t>
  </si>
  <si>
    <t xml:space="preserve">ASHGA5P009575</t>
  </si>
  <si>
    <t xml:space="preserve">GO:0003824|GO:0005576|GO:0005615|GO:0006879|GO:0006952|GO:0010942|GO:0030492|GO:0031838|GO:0042542|GO:0051354|GO:2000296</t>
  </si>
  <si>
    <t xml:space="preserve">ASHGA5P003738</t>
  </si>
  <si>
    <t xml:space="preserve">GO:0005096|GO:0005829|GO:0007264|GO:0051056</t>
  </si>
  <si>
    <t xml:space="preserve">ASHGA5P043996</t>
  </si>
  <si>
    <t xml:space="preserve">ASHGA5P050745</t>
  </si>
  <si>
    <t xml:space="preserve">GO:0000122|GO:0000979|GO:0000983|GO:0001937|GO:0002053|GO:0003340|GO:0003690|GO:0003700|GO:0003700|GO:0004871|GO:0005164|GO:0005509|GO:0005515|GO:0005634|GO:0005654|GO:0005730|GO:0005730|GO:0005737|GO:0005829|GO:0006357|GO:0006917|GO:0007259|GO:0008015|GO:0009615|GO:0016525|GO:0019048|GO:0019221|GO:0019899|GO:0030424|GO:0030425|GO:0031663|GO:0033209|GO:0034097|GO:0042803|GO:0042981|GO:0043124|GO:0043330|GO:0043434|GO:0043542|GO:0045893|GO:0045944|GO:0048661|GO:0051591|GO:0060333|GO:0060333|GO:0060334|GO:0060337|GO:0060338|GO:0060397|GO:0061326|GO:0072136|GO:0072162|GO:0072308</t>
  </si>
  <si>
    <t xml:space="preserve">ASHGA5P031690</t>
  </si>
  <si>
    <t xml:space="preserve">GO:0006955|GO:0007160|GO:0016337|GO:0007229|GO:0050798|GO:0005886|GO:0008305|GO:0004872|GO:0005515|GO:0046982</t>
  </si>
  <si>
    <t xml:space="preserve">ASHGA5P008907</t>
  </si>
  <si>
    <t xml:space="preserve">GO:0005515</t>
  </si>
  <si>
    <t xml:space="preserve">ASHGA5P051447</t>
  </si>
  <si>
    <t xml:space="preserve">GO:0005524|GO:0016787</t>
  </si>
  <si>
    <t xml:space="preserve">ASHGA5P003074</t>
  </si>
  <si>
    <t xml:space="preserve">ASHGA5P010956</t>
  </si>
  <si>
    <t xml:space="preserve">GO:0000086|GO:0005515|GO:0005737|GO:0006309|GO:0006917|GO:0006919|GO:0008656|GO:0042802|GO:0042803|GO:0043406|GO:0046330|GO:0046982|GO:0048471</t>
  </si>
  <si>
    <t xml:space="preserve">ASHGA5P001458</t>
  </si>
  <si>
    <t xml:space="preserve">GO:0000122|GO:0001078|GO:0001701|GO:0001889|GO:0003143|GO:0003151|GO:0003266|GO:0003281|GO:0003677|GO:0003700|GO:0005515|GO:0005634|GO:0005737|GO:0006461|GO:0007155|GO:0007219|GO:0007219|GO:0007219|GO:0007224|GO:0007262|GO:0007399|GO:0008134|GO:0008284|GO:0016477|GO:0021537|GO:0021555|GO:0021557|GO:0021558|GO:0021575|GO:0021861|GO:0021984|GO:0030324|GO:0030513|GO:0030901|GO:0031018|GO:0035019|GO:0035910|GO:0042102|GO:0042517|GO:0042668|GO:0042803|GO:0042826|GO:0043388|GO:0043565|GO:0045598|GO:0045608|GO:0045747|GO:0045892|GO:0045944|GO:0045977|GO:0046331|GO:0046427|GO:0048469|GO:0048538|GO:0048667|GO:0048711|GO:0048715|GO:0048844|GO:0060037|GO:0060164|GO:0060253|GO:0060412|GO:0060675|GO:0061009|GO:0061106|GO:0061309|GO:0071820|GO:0072012|GO:0072049|GO:0072050|GO:0072141|GO:0072282|GO:0090102|GO:0097084|GO:0097150|GO:2000227|GO:2000737|GO:2000974|GO:2000978</t>
  </si>
  <si>
    <t xml:space="preserve">ASHGA5P052866</t>
  </si>
  <si>
    <t xml:space="preserve">GO:0002218|GO:0002230|GO:0003690|GO:0005634|GO:0005730|GO:0005737|GO:0005739|GO:0005829|GO:0006915|GO:0006954|GO:0006955|GO:0032088|GO:0032461|GO:0032731|GO:0033209|GO:0035458|GO:0035690|GO:0035872|GO:0044444|GO:0045087|GO:0050702|GO:0050718|GO:0051092|GO:0070269|GO:0097169|GO:2001056</t>
  </si>
  <si>
    <t xml:space="preserve">ASHGA5P055627</t>
  </si>
  <si>
    <t xml:space="preserve">ASHGA5P010366</t>
  </si>
  <si>
    <t xml:space="preserve">ASHGA5P002019</t>
  </si>
  <si>
    <t xml:space="preserve">GO:0045087|GO:0051607|GO:0045824|GO:0045088|GO:0044419|GO:0032481|GO:0032480|GO:1900245|GO:1900246|GO:0039534|GO:0039536|GO:0005737|GO:0003677|GO:0008270|GO:0005515|GO:0005524|GO:0003676|GO:0016817|GO:0016787|GO:0008026|GO:0004386|GO:0003725|GO:0003727</t>
  </si>
  <si>
    <t xml:space="preserve">ASHGA5P004963</t>
  </si>
  <si>
    <t xml:space="preserve">GO:0004872|GO:0006955|GO:0016021|GO:0030246|GO:0050715</t>
  </si>
  <si>
    <t xml:space="preserve">ASHGA5P054877</t>
  </si>
  <si>
    <t xml:space="preserve">ASHGA5P012329</t>
  </si>
  <si>
    <t xml:space="preserve">GO:0005515|GO:0016021</t>
  </si>
  <si>
    <t xml:space="preserve">ASHGA5P026877</t>
  </si>
  <si>
    <t xml:space="preserve">GO:0004930|GO:0004984|GO:0005886|GO:0007608|GO:0016021|GO:0050911</t>
  </si>
  <si>
    <t xml:space="preserve">ASHGA5P008599</t>
  </si>
  <si>
    <t xml:space="preserve">GO:0006954|GO:0007160|GO:0016337|GO:0006897|GO:0016021|GO:0005886|GO:0005576|GO:0005515|GO:0030246</t>
  </si>
  <si>
    <t xml:space="preserve">ASHGA5P036893</t>
  </si>
  <si>
    <t xml:space="preserve">GO:0003677|GO:0003713|GO:0003723|GO:0004386|GO:0004540|GO:0005524|GO:0005654|GO:0006351|GO:0006355|GO:0008270|GO:0044255|GO:0044281</t>
  </si>
  <si>
    <t xml:space="preserve">ASHGA5P008358</t>
  </si>
  <si>
    <t xml:space="preserve">ASHGA5P017753</t>
  </si>
  <si>
    <t xml:space="preserve">ASHGA5P054058</t>
  </si>
  <si>
    <t xml:space="preserve">GO:0003824|GO:0004557|GO:0004557|GO:0004557|GO:0005102|GO:0005515|GO:0005576|GO:0005576|GO:0005737|GO:0005764|GO:0005764|GO:0005794|GO:0006644|GO:0006665|GO:0006687|GO:0009311|GO:0016139|GO:0016787|GO:0016936|GO:0042803|GO:0043169|GO:0043202|GO:0044281|GO:0045019|GO:0046477|GO:0046477|GO:0046479|GO:0051001|GO:0052692</t>
  </si>
  <si>
    <t xml:space="preserve">ASHGA5P002334</t>
  </si>
  <si>
    <t xml:space="preserve">GO:0001730|GO:0003677|GO:0003725|GO:0005524|GO:0005730|GO:0005737|GO:0005829|GO:0008150|GO:0009615|GO:0019221|GO:0045071|GO:0046966|GO:0060333|GO:0060337</t>
  </si>
  <si>
    <t xml:space="preserve">ASHGA5P017848</t>
  </si>
  <si>
    <t xml:space="preserve">ASHGA5P051701</t>
  </si>
  <si>
    <t xml:space="preserve">GO:0001077|GO:0005154|GO:0005509|GO:0005509|GO:0005515|GO:0005634|GO:0005730|GO:0005794|GO:0005829|GO:0005886|GO:0005887|GO:0006659|GO:0006915|GO:0006953|GO:0010628|GO:0017121|GO:0017124|GO:0017128|GO:0019899|GO:0030168|GO:0031012|GO:0033003|GO:0035456|GO:0042609|GO:0045071|GO:0045089|GO:0045121|GO:0045944|GO:0051607|GO:0060368|GO:2000373</t>
  </si>
  <si>
    <t xml:space="preserve">ASHGA5P044861</t>
  </si>
  <si>
    <t xml:space="preserve">GO:0006457|GO:0016020|GO:0031072|GO:0051082</t>
  </si>
  <si>
    <t xml:space="preserve">ASHGA5P051720</t>
  </si>
  <si>
    <t xml:space="preserve">GO:0004930|GO:0005886|GO:0007186|GO:0016021|GO:0045028</t>
  </si>
  <si>
    <t xml:space="preserve">ASHGA5P021087</t>
  </si>
  <si>
    <t xml:space="preserve">GO:0003674|GO:0005216|GO:0005886|GO:0008150|GO:0016021</t>
  </si>
  <si>
    <t xml:space="preserve">ASHGA5P019929</t>
  </si>
  <si>
    <t xml:space="preserve">GO:0005102|GO:0005515|GO:0005634|GO:0005829|GO:0006468|GO:0006607|GO:0006955|GO:0007165|GO:0007243|GO:0008150|GO:0015629|GO:0050852</t>
  </si>
  <si>
    <t xml:space="preserve">ASHGA5P051979</t>
  </si>
  <si>
    <t xml:space="preserve">ASHGA5P054662</t>
  </si>
  <si>
    <t xml:space="preserve">GO:0006935|GO:0006952|GO:0005886|GO:0005794|GO:0004871</t>
  </si>
  <si>
    <t xml:space="preserve">ASHGA5P012957</t>
  </si>
  <si>
    <t xml:space="preserve">GO:0005044|GO:0005515|GO:0005581|GO:0005829|GO:0005887|GO:0006898|GO:0010744|GO:0010886|GO:0030169|GO:0030301|GO:0031410|GO:0034362|GO:0034381|GO:0042221|GO:0042953</t>
  </si>
  <si>
    <t xml:space="preserve">ASHGA5P012737</t>
  </si>
  <si>
    <t xml:space="preserve">GO:0006464|GO:0042787|GO:0005634|GO:0005737|GO:0005622|GO:0005829|GO:0004842|GO:0016881</t>
  </si>
  <si>
    <t xml:space="preserve">ASHGA5P017849</t>
  </si>
  <si>
    <t xml:space="preserve">ASHGA5P005331</t>
  </si>
  <si>
    <t xml:space="preserve">ASHGA5P003910</t>
  </si>
  <si>
    <t xml:space="preserve">GO:0001822|GO:0001889|GO:0003677|GO:0003713|GO:0005515|GO:0005634|GO:0006351|GO:0008584|GO:0008585|GO:0009791|GO:0010761|GO:0030325|GO:0035264|GO:0044212|GO:0045444|GO:0045892|GO:0048008|GO:0048468|GO:0048644|GO:0048705|GO:0051091|GO:0060021|GO:0060325|GO:0060612|GO:0060613</t>
  </si>
  <si>
    <t xml:space="preserve">ASHGA5P034771</t>
  </si>
  <si>
    <t xml:space="preserve">GO:0016021|GO:0005886|GO:0004872</t>
  </si>
  <si>
    <t xml:space="preserve">ASHGA5P036764</t>
  </si>
  <si>
    <t xml:space="preserve">GO:0003676|GO:0003723|GO:0005622|GO:0005634|GO:0006955|GO:0008081|GO:0045087|GO:0045088|GO:0046872|GO:0051607</t>
  </si>
  <si>
    <t xml:space="preserve">ASHGA5P036360</t>
  </si>
  <si>
    <t xml:space="preserve">GO:0045893|GO:0007409|GO:0007420|GO:0006355|GO:0060070|GO:0030182|GO:0007166|GO:0046330|GO:0033077|GO:0060231|GO:0060054|GO:0034446|GO:0019827|GO:0071300|GO:0008406|GO:0042327|GO:0007223|GO:0001944|GO:0014834|GO:0048103|GO:0010812|GO:0035412|GO:0007199|GO:0038031|GO:0042666|GO:0035567|GO:0016021|GO:0005737|GO:0005886|GO:0016020|GO:0045177|GO:0032589|GO:0005515|GO:0004930|GO:0017147|GO:0042813|GO:0030165|GO:0004888</t>
  </si>
  <si>
    <t xml:space="preserve">ASHGA5P048061</t>
  </si>
  <si>
    <t xml:space="preserve">GO:0007186|GO:0007165|GO:0008283|GO:0010033|GO:0007166|GO:0007213|GO:0007197|GO:0016021|GO:0005886|GO:0030054|GO:0005624|GO:0042383|GO:0045211|GO:0005887|GO:0043025|GO:0014069|GO:0032279|GO:0043679|GO:0044424|GO:0005085|GO:0016907|GO:0005515</t>
  </si>
  <si>
    <t xml:space="preserve">ASHGA5P006789</t>
  </si>
  <si>
    <t xml:space="preserve">GO:0001525|GO:0002576|GO:0005201|GO:0005515|GO:0005518|GO:0005576|GO:0005576|GO:0005577|GO:0005578|GO:0005615|GO:0005793|GO:0006953|GO:0007155|GO:0007596|GO:0008201|GO:0008360|GO:0009611|GO:0016477|GO:0018149|GO:0030168|GO:0031012|GO:0031012|GO:0031012|GO:0031093|GO:0034446|GO:0050900</t>
  </si>
  <si>
    <t xml:space="preserve">ASHGA5P052844</t>
  </si>
  <si>
    <t xml:space="preserve">GO:0005109|GO:0005576|GO:0008201|GO:0060070|GO:0060670</t>
  </si>
  <si>
    <t xml:space="preserve">ASHGA5P013370</t>
  </si>
  <si>
    <t xml:space="preserve">ASHGA5P049311</t>
  </si>
  <si>
    <t xml:space="preserve">ASHGA5P011718</t>
  </si>
  <si>
    <t xml:space="preserve">GO:0004872|GO:0005576|GO:0005886|GO:0006959|GO:0007411|GO:0016021</t>
  </si>
  <si>
    <t xml:space="preserve">ASHGA5P018976</t>
  </si>
  <si>
    <t xml:space="preserve">GO:0005096|GO:0005634|GO:0005737|GO:0005829|GO:0005886|GO:0007186|GO:0038032|GO:0043547</t>
  </si>
  <si>
    <t xml:space="preserve">ASHGA5P053322</t>
  </si>
  <si>
    <t xml:space="preserve">ASHGA5P001160</t>
  </si>
  <si>
    <t xml:space="preserve">ASHGA5P008542</t>
  </si>
  <si>
    <t xml:space="preserve">GO:0000226|GO:0001764|GO:0005200|GO:0005515|GO:0005829|GO:0005874|GO:0005875|GO:0005886|GO:0006915|GO:0006921|GO:0007628|GO:0008017|GO:0008088|GO:0010506|GO:0017124|GO:0019899|GO:0019901|GO:0030424|GO:0030426|GO:0031113|GO:0031116|GO:0032387|GO:0034185|GO:0034399|GO:0035085|GO:0045298|GO:0045773|GO:0047497|GO:0048676|GO:0048699|GO:0060632|GO:0071813</t>
  </si>
  <si>
    <t xml:space="preserve">ASHGA5P004190</t>
  </si>
  <si>
    <t xml:space="preserve">GO:0000122|GO:0006355|GO:0000083|GO:0000117|GO:0061418|GO:0005634|GO:0005829|GO:0003677|GO:0003700|GO:0005515|GO:0020037|GO:0043565|GO:0001078|GO:0046983</t>
  </si>
  <si>
    <t xml:space="preserve">ASHGA5P008201</t>
  </si>
  <si>
    <t xml:space="preserve">GO:0005524</t>
  </si>
  <si>
    <t xml:space="preserve">ASHGA5P008744</t>
  </si>
  <si>
    <t xml:space="preserve">ASHGA5P026862</t>
  </si>
  <si>
    <t xml:space="preserve">GO:0004725|GO:0005634|GO:0005737</t>
  </si>
  <si>
    <t xml:space="preserve">ASHGA5P010633</t>
  </si>
  <si>
    <t xml:space="preserve">GO:0004502|GO:0005741|GO:0005743|GO:0005829|GO:0006569|GO:0009435|GO:0009651|GO:0016021|GO:0016174|GO:0019441|GO:0034641|GO:0044281|GO:0050660|GO:0070189</t>
  </si>
  <si>
    <t xml:space="preserve">ASHGA5P009897</t>
  </si>
  <si>
    <t xml:space="preserve">GO:0000079|GO:0005515|GO:0006351|GO:0008284|GO:0045893</t>
  </si>
  <si>
    <t xml:space="preserve">ASHGA5P028290</t>
  </si>
  <si>
    <t xml:space="preserve">GO:0001730|GO:0003725|GO:0005524|GO:0005634|GO:0005737|GO:0005829|GO:0006139|GO:0009615|GO:0019221|GO:0043231|GO:0045071|GO:0046872|GO:0051607|GO:0060333|GO:0060337|GO:0060700</t>
  </si>
  <si>
    <t xml:space="preserve">ASHGA5P038797</t>
  </si>
  <si>
    <t xml:space="preserve">GO:0042742|GO:0006952|GO:0051873|GO:0044140|GO:0050829|GO:0044130|GO:0050830|GO:0005576|GO:0042581</t>
  </si>
  <si>
    <t xml:space="preserve">ASHGA5P003052</t>
  </si>
  <si>
    <t xml:space="preserve">GO:0004842|GO:0005634|GO:0005737|GO:0005829|GO:0042787</t>
  </si>
  <si>
    <t xml:space="preserve">ASHGA5P026404</t>
  </si>
  <si>
    <t xml:space="preserve">ASHGA5P002265</t>
  </si>
  <si>
    <t xml:space="preserve">GO:0005764</t>
  </si>
  <si>
    <t xml:space="preserve">ASHGA5P051903</t>
  </si>
  <si>
    <t xml:space="preserve">GO:0005615|GO:0019838</t>
  </si>
  <si>
    <t xml:space="preserve">ASHGA5P051640</t>
  </si>
  <si>
    <t xml:space="preserve">FDR</t>
  </si>
  <si>
    <t xml:space="preserve">Regulation</t>
  </si>
  <si>
    <t xml:space="preserve">seqname</t>
  </si>
  <si>
    <t xml:space="preserve">ccdsID</t>
  </si>
  <si>
    <t xml:space="preserve">GeneSymbol</t>
  </si>
  <si>
    <t xml:space="preserve">source</t>
  </si>
  <si>
    <t xml:space="preserve">chrom</t>
  </si>
  <si>
    <t xml:space="preserve">txStart</t>
  </si>
  <si>
    <t xml:space="preserve">txEnd</t>
  </si>
  <si>
    <t xml:space="preserve">Xhyb</t>
  </si>
  <si>
    <t xml:space="preserve">Sequence</t>
  </si>
  <si>
    <t xml:space="preserve">EntrezID</t>
  </si>
  <si>
    <t xml:space="preserve">Unigene</t>
  </si>
  <si>
    <t xml:space="preserve">product</t>
  </si>
  <si>
    <t xml:space="preserve">group-Tube6(raw)</t>
  </si>
  <si>
    <t xml:space="preserve">group-Tube4(raw)</t>
  </si>
  <si>
    <t xml:space="preserve">group-Tube6(normalized)</t>
  </si>
  <si>
    <t xml:space="preserve">group-Tube4(normalized)</t>
  </si>
  <si>
    <t xml:space="preserve">[Tube6-1, Tube6](raw)</t>
  </si>
  <si>
    <t xml:space="preserve">[Tube6-2, Tube6](raw)</t>
  </si>
  <si>
    <t xml:space="preserve">[Tube4-1, Tube4](raw)</t>
  </si>
  <si>
    <t xml:space="preserve">[Tube4-2, Tube4](raw)</t>
  </si>
  <si>
    <t xml:space="preserve">[Tube6-1, Tube6](normalized)</t>
  </si>
  <si>
    <t xml:space="preserve">[Tube6-2, Tube6](normalized)</t>
  </si>
  <si>
    <t xml:space="preserve">[Tube4-1, Tube4](normalized)</t>
  </si>
  <si>
    <t xml:space="preserve">[Tube4-2, Tube4](normalized)</t>
  </si>
  <si>
    <t xml:space="preserve">up</t>
  </si>
  <si>
    <t xml:space="preserve">NM_182607</t>
  </si>
  <si>
    <t xml:space="preserve">CCDS14535.1</t>
  </si>
  <si>
    <t xml:space="preserve">VSIG1</t>
  </si>
  <si>
    <t xml:space="preserve">RefSeq</t>
  </si>
  <si>
    <t xml:space="preserve">chrX</t>
  </si>
  <si>
    <t xml:space="preserve">GCCAATTTCTATTTACTTTTCTCAAGGTGGACAAGCTGTAGCCATCGGGCAATTTAAAGA</t>
  </si>
  <si>
    <t xml:space="preserve">Hs.177164</t>
  </si>
  <si>
    <t xml:space="preserve">V-set and immunoglobulin domain-containing protein 1 isoform 2 precursor</t>
  </si>
  <si>
    <t xml:space="preserve">NM_177925</t>
  </si>
  <si>
    <t xml:space="preserve">CCDS31752.1</t>
  </si>
  <si>
    <t xml:space="preserve">H2AFJ</t>
  </si>
  <si>
    <t xml:space="preserve">chr12</t>
  </si>
  <si>
    <t xml:space="preserve">NR_027716</t>
  </si>
  <si>
    <t xml:space="preserve">TGATCATGTCCGGTCGCGGGAAACAGGGCGGCAAAGTGCGAGCAAAGGCCAAATCCCGCT</t>
  </si>
  <si>
    <t xml:space="preserve">Hs.524280</t>
  </si>
  <si>
    <t xml:space="preserve">histone H2A.J</t>
  </si>
  <si>
    <t xml:space="preserve">ENST00000321149</t>
  </si>
  <si>
    <t xml:space="preserve">CCDS10154.1</t>
  </si>
  <si>
    <t xml:space="preserve">DYX1C1</t>
  </si>
  <si>
    <t xml:space="preserve">GENCODE</t>
  </si>
  <si>
    <t xml:space="preserve">chr15</t>
  </si>
  <si>
    <t xml:space="preserve">TATGTAGAAGGCCTACAGGATTATGAAGCGGCACTTAAGATTGATCCATCCAACAAAATT</t>
  </si>
  <si>
    <t xml:space="preserve">Hs.126403</t>
  </si>
  <si>
    <t xml:space="preserve">dyslexia susceptibility 1 candidate 1 [Source:HGNC Symbol;Acc:21493]</t>
  </si>
  <si>
    <t xml:space="preserve">NM_016816</t>
  </si>
  <si>
    <t xml:space="preserve">CCDS41838.1</t>
  </si>
  <si>
    <t xml:space="preserve">OAS1</t>
  </si>
  <si>
    <t xml:space="preserve">ATGAGACCGACGATCCCAGGAGGTATCAGAAATATGGTTACATTGGAACACATGAGTACC</t>
  </si>
  <si>
    <t xml:space="preserve">Hs.524760</t>
  </si>
  <si>
    <t xml:space="preserve">2'-5'-oligoadenylate synthase 1 isoform 1</t>
  </si>
  <si>
    <t xml:space="preserve">NM_006120</t>
  </si>
  <si>
    <t xml:space="preserve">CCDS4761.1</t>
  </si>
  <si>
    <t xml:space="preserve">HLA-DMA</t>
  </si>
  <si>
    <t xml:space="preserve">chr6</t>
  </si>
  <si>
    <t xml:space="preserve">GTGTCCAGAGGGTTTCCTATCGCTGAAGTGTTCACGCTGAAGCCCCTGGAGTTTGGCAAG</t>
  </si>
  <si>
    <t xml:space="preserve">Hs.728759</t>
  </si>
  <si>
    <t xml:space="preserve">HLA class II histocompatibility antigen, DM alpha chain precursor</t>
  </si>
  <si>
    <t xml:space="preserve">ENST00000274507</t>
  </si>
  <si>
    <t xml:space="preserve">CCDS4190.1</t>
  </si>
  <si>
    <t xml:space="preserve">LECT2</t>
  </si>
  <si>
    <t xml:space="preserve">chr5</t>
  </si>
  <si>
    <t xml:space="preserve">GGTGTTCGAATATCTGGAAGAGGTTTTTGTGTCAAAATGTTCTACATTAAGCCAATTAAG</t>
  </si>
  <si>
    <t xml:space="preserve">Hs.512580</t>
  </si>
  <si>
    <t xml:space="preserve">leukocyte cell-derived chemotaxin 2 [Source:HGNC Symbol;Acc:6550]</t>
  </si>
  <si>
    <t xml:space="preserve">NM_022872</t>
  </si>
  <si>
    <t xml:space="preserve">CCDS307.1</t>
  </si>
  <si>
    <t xml:space="preserve">IFI6</t>
  </si>
  <si>
    <t xml:space="preserve">chr1</t>
  </si>
  <si>
    <t xml:space="preserve">NM_002038, NM_022873</t>
  </si>
  <si>
    <t xml:space="preserve">TCTTCACTTGCAGTGGGGTGGAGGCAGGTGAGAATGCGGGTAAGAAAAAGTGCTCGGAGA</t>
  </si>
  <si>
    <t xml:space="preserve">Hs.523847</t>
  </si>
  <si>
    <t xml:space="preserve">interferon alpha-inducible protein 6 isoform b precursor</t>
  </si>
  <si>
    <t xml:space="preserve">ENST00000375707</t>
  </si>
  <si>
    <t xml:space="preserve">CCDS31662.1</t>
  </si>
  <si>
    <t xml:space="preserve">CARD17</t>
  </si>
  <si>
    <t xml:space="preserve">chr11</t>
  </si>
  <si>
    <t xml:space="preserve">TTCCTTCCTAGGTTCAACTTTCATTTGAGCAGCCAGATGATAAAGCACAGATGCCCAGCA</t>
  </si>
  <si>
    <t xml:space="preserve">Hs.732627</t>
  </si>
  <si>
    <t xml:space="preserve">caspase recruitment domain family, member 17 [Source:HGNC Symbol;Acc:33827]</t>
  </si>
  <si>
    <t xml:space="preserve">NM_003985</t>
  </si>
  <si>
    <t xml:space="preserve">CCDS45602.1</t>
  </si>
  <si>
    <t xml:space="preserve">TNK1</t>
  </si>
  <si>
    <t xml:space="preserve">chr17</t>
  </si>
  <si>
    <t xml:space="preserve">TCGAGGGCAGCCCCGACTCCACAATCTGGAAGGGCCAGAATGGTCGCACCTTCAAAGTGG</t>
  </si>
  <si>
    <t xml:space="preserve">Hs.203420</t>
  </si>
  <si>
    <t xml:space="preserve">non-receptor tyrosine-protein kinase TNK1 isoform 2</t>
  </si>
  <si>
    <t xml:space="preserve">NM_001008739</t>
  </si>
  <si>
    <t xml:space="preserve">CCDS43463.1</t>
  </si>
  <si>
    <t xml:space="preserve">C6orf226</t>
  </si>
  <si>
    <t xml:space="preserve">GGTTTTGCATTTACATTTGTGGACCATGTTACAGTTAAGAAAAATCCTGTTTCAGTCCTT</t>
  </si>
  <si>
    <t xml:space="preserve">Hs.571098</t>
  </si>
  <si>
    <t xml:space="preserve">uncharacterized protein C6orf226</t>
  </si>
  <si>
    <t xml:space="preserve">ENST00000361760</t>
  </si>
  <si>
    <t xml:space="preserve">CCDS31507.1</t>
  </si>
  <si>
    <t xml:space="preserve">OR5D13</t>
  </si>
  <si>
    <t xml:space="preserve">CAATGCTGAACCCATTGATCTACAGCCTTAGGAACAAAGATATCAATAACATGTTTGAAA</t>
  </si>
  <si>
    <t xml:space="preserve">Hs.553743</t>
  </si>
  <si>
    <t xml:space="preserve">olfactory receptor, family 5, subfamily D, member 13 [Source:HGNC Symbol;Acc:15280]</t>
  </si>
  <si>
    <t xml:space="preserve">NM_006889</t>
  </si>
  <si>
    <t xml:space="preserve">CCDS43138.1</t>
  </si>
  <si>
    <t xml:space="preserve">CD86</t>
  </si>
  <si>
    <t xml:space="preserve">chr3</t>
  </si>
  <si>
    <t xml:space="preserve">NM_176892</t>
  </si>
  <si>
    <t xml:space="preserve">TTGGAGCTACAGTGGACAGGCATTTGTGACAGCACTATGGGACTGAGTAACATTCTCTTT</t>
  </si>
  <si>
    <t xml:space="preserve">Hs.171182</t>
  </si>
  <si>
    <t xml:space="preserve">T-lymphocyte activation antigen CD86 isoform 2 precursor</t>
  </si>
  <si>
    <t xml:space="preserve">NM_197954</t>
  </si>
  <si>
    <t xml:space="preserve">CCDS8617.1</t>
  </si>
  <si>
    <t xml:space="preserve">CLEC7A</t>
  </si>
  <si>
    <t xml:space="preserve">GGTACCATGGCTGGTTTCAAAGCTGTGGAATTCAAAGGATAAATTAATGAAGAAAACAAG</t>
  </si>
  <si>
    <t xml:space="preserve">Hs.143929</t>
  </si>
  <si>
    <t xml:space="preserve">C-type lectin domain family 7 member A isoform f</t>
  </si>
  <si>
    <t xml:space="preserve">NM_022873</t>
  </si>
  <si>
    <t xml:space="preserve">CCDS308.1</t>
  </si>
  <si>
    <t xml:space="preserve">NM_002038, NM_022872</t>
  </si>
  <si>
    <t xml:space="preserve">TAAGGATGCAGGTAAGAAAAAGTGCTCGGAGAGCTCGGACAGCGGCTCCGGGTTCTGGAA</t>
  </si>
  <si>
    <t xml:space="preserve">interferon alpha-inducible protein 6 isoform c precursor</t>
  </si>
  <si>
    <t xml:space="preserve">NM_001146277</t>
  </si>
  <si>
    <t xml:space="preserve">CCDS54681.1</t>
  </si>
  <si>
    <t xml:space="preserve">NCEH1</t>
  </si>
  <si>
    <t xml:space="preserve">CTGGGCCTTGAAATCAGGTATTATGATGAGCTGTGTACAGCAATGGCTGAGGAATTGAAT</t>
  </si>
  <si>
    <t xml:space="preserve">Hs.444099</t>
  </si>
  <si>
    <t xml:space="preserve">neutral cholesterol ester hydrolase 1 isoform c</t>
  </si>
  <si>
    <t xml:space="preserve">NM_001003827</t>
  </si>
  <si>
    <t xml:space="preserve">CCDS31391.1</t>
  </si>
  <si>
    <t xml:space="preserve">TRIM34</t>
  </si>
  <si>
    <t xml:space="preserve">NM_001003819, NM_021616</t>
  </si>
  <si>
    <t xml:space="preserve">TGCTACTGGGTGGATGTCACACTGAATTCAGTCAACCTAAATTTGAATCTTGTCCTTTCA</t>
  </si>
  <si>
    <t xml:space="preserve">tripartite motif-containing protein 34 isoform 1</t>
  </si>
  <si>
    <t xml:space="preserve">NM_005101</t>
  </si>
  <si>
    <t xml:space="preserve">CCDS6.1</t>
  </si>
  <si>
    <t xml:space="preserve">ISG15</t>
  </si>
  <si>
    <t xml:space="preserve">ACTCATCTTTGCCAGTACAGGAGCTTGTGCCGTGGCCCACAGCCCACAGCCCACAGCCAT</t>
  </si>
  <si>
    <t xml:space="preserve">Hs.458485</t>
  </si>
  <si>
    <t xml:space="preserve">ubiquitin-like protein ISG15 precursor</t>
  </si>
  <si>
    <t xml:space="preserve">NM_172369</t>
  </si>
  <si>
    <t xml:space="preserve">CCDS227.1</t>
  </si>
  <si>
    <t xml:space="preserve">C1QC</t>
  </si>
  <si>
    <t xml:space="preserve">TGAGGACATCTCTGTGCCAGGCCAGAAACCGCCCACCTGCAGTTCCTTCTCCGGGATGGA</t>
  </si>
  <si>
    <t xml:space="preserve">Hs.467753</t>
  </si>
  <si>
    <t xml:space="preserve">complement C1q subcomponent subunit C precursor</t>
  </si>
  <si>
    <t xml:space="preserve">NM_002535</t>
  </si>
  <si>
    <t xml:space="preserve">CCDS41839.1</t>
  </si>
  <si>
    <t xml:space="preserve">OAS2</t>
  </si>
  <si>
    <t xml:space="preserve">TTGGAAAGTGCCGGTAAAAGTCATCTAAAGGAGGCGTTGTCTGGAAATAGCCCTGTAACA</t>
  </si>
  <si>
    <t xml:space="preserve">Hs.414332</t>
  </si>
  <si>
    <t xml:space="preserve">2'-5'-oligoadenylate synthase 2 isoform 2</t>
  </si>
  <si>
    <t xml:space="preserve">ENST00000538775</t>
  </si>
  <si>
    <t xml:space="preserve">CCDS54682.1</t>
  </si>
  <si>
    <t xml:space="preserve">CCTTCAGATGAAATCAGGTATTATGATGAGCTGTGTACAGCAATGGCTGAGGAATTGAAT</t>
  </si>
  <si>
    <t xml:space="preserve">neutral cholesterol ester hydrolase 1 [Source:HGNC Symbol;Acc:29260]</t>
  </si>
  <si>
    <t xml:space="preserve">NM_001002264</t>
  </si>
  <si>
    <t xml:space="preserve">CCDS31964.1</t>
  </si>
  <si>
    <t xml:space="preserve">EPSTI1</t>
  </si>
  <si>
    <t xml:space="preserve">chr13</t>
  </si>
  <si>
    <t xml:space="preserve">GGCACCTAAGGGTATATGAGAAAATATTGACTCCTATCTGGCCTTCATCAACTGACCTCG</t>
  </si>
  <si>
    <t xml:space="preserve">Hs.546467</t>
  </si>
  <si>
    <t xml:space="preserve">epithelial-stromal interaction protein 1 isoform 1</t>
  </si>
  <si>
    <t xml:space="preserve">NM_004536</t>
  </si>
  <si>
    <t xml:space="preserve">CCDS4009.1</t>
  </si>
  <si>
    <t xml:space="preserve">NAIP</t>
  </si>
  <si>
    <t xml:space="preserve">GTCTTTACAGGTAAACAGGACACGGTACAGTGTTTTTCCTGTGGTGGATGTTTAGGAAAT</t>
  </si>
  <si>
    <t xml:space="preserve">Hs.654500</t>
  </si>
  <si>
    <t xml:space="preserve">baculoviral IAP repeat-containing protein 1 isoform 1</t>
  </si>
  <si>
    <t xml:space="preserve">NM_005533</t>
  </si>
  <si>
    <t xml:space="preserve">CCDS11450.1</t>
  </si>
  <si>
    <t xml:space="preserve">IFI35</t>
  </si>
  <si>
    <t xml:space="preserve">AGAGTCTCTCCGTATGTGAACGGGGAGATCCAGAAGGCTGAGATCAGGTCGCAGCCAGTT</t>
  </si>
  <si>
    <t xml:space="preserve">Hs.632258</t>
  </si>
  <si>
    <t xml:space="preserve">interferon-induced 35 kDa protein</t>
  </si>
  <si>
    <t xml:space="preserve">ENST00000290953</t>
  </si>
  <si>
    <t xml:space="preserve">CCDS10839.1</t>
  </si>
  <si>
    <t xml:space="preserve">AGRP</t>
  </si>
  <si>
    <t xml:space="preserve">chr16</t>
  </si>
  <si>
    <t xml:space="preserve">ACTGCCGCTTCTTCAATGCCTTCTGCTACTGCCGCAAGCTGGGTACTGCCATGAATCCCT</t>
  </si>
  <si>
    <t xml:space="preserve">Hs.104633</t>
  </si>
  <si>
    <t xml:space="preserve">agouti related protein homolog (mouse) [Source:HGNC Symbol;Acc:330]</t>
  </si>
  <si>
    <t xml:space="preserve">NM_173662</t>
  </si>
  <si>
    <t xml:space="preserve">CCDS47149.1</t>
  </si>
  <si>
    <t xml:space="preserve">RNF175</t>
  </si>
  <si>
    <t xml:space="preserve">chr4</t>
  </si>
  <si>
    <t xml:space="preserve">ATGATCAGTAATCCCTGGGAGCGCACACATTTTCTGTATGGACAAATCCTGGATTGGCTT</t>
  </si>
  <si>
    <t xml:space="preserve">Hs.388364</t>
  </si>
  <si>
    <t xml:space="preserve">RING finger protein 175</t>
  </si>
  <si>
    <t xml:space="preserve">NM_000239</t>
  </si>
  <si>
    <t xml:space="preserve">CCDS8989.1</t>
  </si>
  <si>
    <t xml:space="preserve">LYZ</t>
  </si>
  <si>
    <t xml:space="preserve">TTTATCCTGCAGTGCTTTGCTGCAAGATAACATCGCTGATGCTGTAGCTTGTGCAAAGAG</t>
  </si>
  <si>
    <t xml:space="preserve">Hs.524579</t>
  </si>
  <si>
    <t xml:space="preserve">lysozyme C precursor</t>
  </si>
  <si>
    <t xml:space="preserve">NM_001163558</t>
  </si>
  <si>
    <t xml:space="preserve">CCDS4548.1</t>
  </si>
  <si>
    <t xml:space="preserve">PRL</t>
  </si>
  <si>
    <t xml:space="preserve">NM_000948</t>
  </si>
  <si>
    <t xml:space="preserve">AGCTGATAGTCAGCCAGGTTCATCCTGAAACCAAAGAAAATGAGATCTACCCTGTCTGGT</t>
  </si>
  <si>
    <t xml:space="preserve">Hs.1905</t>
  </si>
  <si>
    <t xml:space="preserve">prolactin precursor</t>
  </si>
  <si>
    <t xml:space="preserve">NM_000581</t>
  </si>
  <si>
    <t xml:space="preserve">CCDS43091.1</t>
  </si>
  <si>
    <t xml:space="preserve">GPX1</t>
  </si>
  <si>
    <t xml:space="preserve">NM_201397</t>
  </si>
  <si>
    <t xml:space="preserve">GCCTCCCCTTACAGTGCTTGTTCGGGGCGCTCCGCTGGCTTCTTGGACAATTGCGCCATG</t>
  </si>
  <si>
    <t xml:space="preserve">Hs.76686</t>
  </si>
  <si>
    <t xml:space="preserve">glutathione peroxidase 1 isoform 1</t>
  </si>
  <si>
    <t xml:space="preserve">NM_001572</t>
  </si>
  <si>
    <t xml:space="preserve">CCDS7703.1</t>
  </si>
  <si>
    <t xml:space="preserve">IRF7</t>
  </si>
  <si>
    <t xml:space="preserve">ENST00000397566</t>
  </si>
  <si>
    <t xml:space="preserve">TGTGCTGGAGGCCCAGGGCTCCCTGCTGGGGAGCTGTACGGGTGGGCAGTAGAGACGACC</t>
  </si>
  <si>
    <t xml:space="preserve">Hs.166120</t>
  </si>
  <si>
    <t xml:space="preserve">interferon regulatory factor 7 isoform a</t>
  </si>
  <si>
    <t xml:space="preserve">NM_001122752</t>
  </si>
  <si>
    <t xml:space="preserve">CCDS3203.1</t>
  </si>
  <si>
    <t xml:space="preserve">SERPINI1</t>
  </si>
  <si>
    <t xml:space="preserve">TGTGTGGGAGGCTTGAAACTGTTACAATATGGCTTTCCTTGGACTCTTCTCTTTGCTGGT</t>
  </si>
  <si>
    <t xml:space="preserve">Hs.478153</t>
  </si>
  <si>
    <t xml:space="preserve">neuroserpin precursor</t>
  </si>
  <si>
    <t xml:space="preserve">NM_001135651</t>
  </si>
  <si>
    <t xml:space="preserve">CCDS1786.1</t>
  </si>
  <si>
    <t xml:space="preserve">EIF2AK2</t>
  </si>
  <si>
    <t xml:space="preserve">chr2</t>
  </si>
  <si>
    <t xml:space="preserve">NM_002759</t>
  </si>
  <si>
    <t xml:space="preserve">TATAATAACGAGAAGGCGGAGCGTGAAGTAAAAGCATTGGCAAAACTTGATCATGTAAAT</t>
  </si>
  <si>
    <t xml:space="preserve">Hs.131431</t>
  </si>
  <si>
    <t xml:space="preserve">interferon-induced, double-stranded RNA-activated protein kinase isoform a</t>
  </si>
  <si>
    <t xml:space="preserve">NM_001803</t>
  </si>
  <si>
    <t xml:space="preserve">CCDS30647.1</t>
  </si>
  <si>
    <t xml:space="preserve">CD52</t>
  </si>
  <si>
    <t xml:space="preserve">TCTTCTGCTTCAGTTGAGGTGACACGTCTCAGCCTTAGCCCTGTGCCCCCTGAAACAGCT</t>
  </si>
  <si>
    <t xml:space="preserve">Hs.276770</t>
  </si>
  <si>
    <t xml:space="preserve">CAMPATH-1 antigen precursor</t>
  </si>
  <si>
    <t xml:space="preserve">NM_001146105</t>
  </si>
  <si>
    <t xml:space="preserve">CCDS54634.1</t>
  </si>
  <si>
    <t xml:space="preserve">PARP9</t>
  </si>
  <si>
    <t xml:space="preserve">NM_001146103, NM_001146104, NM_001146106</t>
  </si>
  <si>
    <t xml:space="preserve">GAAAAATCAGAGACTGGTGCTCTTGGAGAAAACTATAGTTGGCAAATTCCCATTAACCAC</t>
  </si>
  <si>
    <t xml:space="preserve">Hs.518200</t>
  </si>
  <si>
    <t xml:space="preserve">poly [ADP-ribose] polymerase 9 isoform b</t>
  </si>
  <si>
    <t xml:space="preserve">NM_002022</t>
  </si>
  <si>
    <t xml:space="preserve">CCDS1295.1</t>
  </si>
  <si>
    <t xml:space="preserve">FMO4</t>
  </si>
  <si>
    <t xml:space="preserve">TTACCAAAGGGAAAAAAGCAAAATTCATTGTGAATGATGAGCTGCCAAACTGTATCCTCT</t>
  </si>
  <si>
    <t xml:space="preserve">Hs.386502</t>
  </si>
  <si>
    <t xml:space="preserve">dimethylaniline monooxygenase [N-oxide-forming] 4</t>
  </si>
  <si>
    <t xml:space="preserve">NM_006714</t>
  </si>
  <si>
    <t xml:space="preserve">CCDS5128.1</t>
  </si>
  <si>
    <t xml:space="preserve">SMPDL3A</t>
  </si>
  <si>
    <t xml:space="preserve">AATTCTGGACAAGAAGCATCTTTCATGATATGGACAGGGGATAGCCCACCTCATGTTCCT</t>
  </si>
  <si>
    <t xml:space="preserve">Hs.486357</t>
  </si>
  <si>
    <t xml:space="preserve">acid sphingomyelinase-like phosphodiesterase 3a precursor</t>
  </si>
  <si>
    <t xml:space="preserve">NM_006472</t>
  </si>
  <si>
    <t xml:space="preserve">CCDS913.1</t>
  </si>
  <si>
    <t xml:space="preserve">TXNIP</t>
  </si>
  <si>
    <t xml:space="preserve">TCAAGAAGATCAAGTCTTTTGAGGTGGTCTTTAACGACCCTGAAAAGGTGTACGGCAGTG</t>
  </si>
  <si>
    <t xml:space="preserve">Hs.533977</t>
  </si>
  <si>
    <t xml:space="preserve">thioredoxin-interacting protein</t>
  </si>
  <si>
    <t xml:space="preserve">NM_033295</t>
  </si>
  <si>
    <t xml:space="preserve">CCDS8332.1</t>
  </si>
  <si>
    <t xml:space="preserve">CASP1</t>
  </si>
  <si>
    <t xml:space="preserve">ATGGGTGAAGATAATGTTTCTTGGAGACATCCCACAATGGGCTCTGTTTTTATTGGAAGA</t>
  </si>
  <si>
    <t xml:space="preserve">Hs.2490</t>
  </si>
  <si>
    <t xml:space="preserve">caspase-1 isoform epsilon</t>
  </si>
  <si>
    <t xml:space="preserve">ENST00000369155</t>
  </si>
  <si>
    <t xml:space="preserve">CCDS936.1</t>
  </si>
  <si>
    <t xml:space="preserve">HIST2H2BE</t>
  </si>
  <si>
    <t xml:space="preserve">CAGACTGAATAGATCTTAACTGTCTCCTACATGTGTGTTTTCAAATGTGTATAGATGCTA</t>
  </si>
  <si>
    <t xml:space="preserve">Hs.2178</t>
  </si>
  <si>
    <t xml:space="preserve">histone cluster 2, H2be [Source:HGNC Symbol;Acc:4760]</t>
  </si>
  <si>
    <t xml:space="preserve">NM_021626</t>
  </si>
  <si>
    <t xml:space="preserve">CCDS11593.1</t>
  </si>
  <si>
    <t xml:space="preserve">SCPEP1</t>
  </si>
  <si>
    <t xml:space="preserve">ACGTCTACAATGGAGTCGAGTCTAGAATTCACACAGAGCCACCTAGTTTGTCTTTGTCAG</t>
  </si>
  <si>
    <t xml:space="preserve">Hs.514950</t>
  </si>
  <si>
    <t xml:space="preserve">retinoid-inducible serine carboxypeptidase precursor</t>
  </si>
  <si>
    <t xml:space="preserve">NM_024713</t>
  </si>
  <si>
    <t xml:space="preserve">CCDS10034.1</t>
  </si>
  <si>
    <t xml:space="preserve">C15orf29</t>
  </si>
  <si>
    <t xml:space="preserve">ENST00000562413</t>
  </si>
  <si>
    <t xml:space="preserve">AAATTATAAATGATGGAAATATTCAAATTTTAAAACAACAATTAAGTGGATTATGGGAAC</t>
  </si>
  <si>
    <t xml:space="preserve">Hs.633566</t>
  </si>
  <si>
    <t xml:space="preserve">uncharacterized protein C15orf29</t>
  </si>
  <si>
    <t xml:space="preserve">NM_006498</t>
  </si>
  <si>
    <t xml:space="preserve">CCDS13950.1</t>
  </si>
  <si>
    <t xml:space="preserve">LGALS2</t>
  </si>
  <si>
    <t xml:space="preserve">chr22</t>
  </si>
  <si>
    <t xml:space="preserve">TCAGAGGTCAAGTTCACAGTGACCTTTGAGAGTGACAAATTCAAGGTGAAGCTGCCAGAT</t>
  </si>
  <si>
    <t xml:space="preserve">Hs.531776</t>
  </si>
  <si>
    <t xml:space="preserve">galectin-2</t>
  </si>
  <si>
    <t xml:space="preserve">ENST00000293280</t>
  </si>
  <si>
    <t xml:space="preserve">CCDS11305.1</t>
  </si>
  <si>
    <t xml:space="preserve">CCL23</t>
  </si>
  <si>
    <t xml:space="preserve">ATTGGAAAATCCAGTACTTCTGGACATGCTCTGGAGGAGAAAGATTGGTCCTCAGATGAC</t>
  </si>
  <si>
    <t xml:space="preserve">Hs.169191</t>
  </si>
  <si>
    <t xml:space="preserve">chemokine (C-C motif) ligand 23 [Source:HGNC Symbol;Acc:10622]</t>
  </si>
  <si>
    <t xml:space="preserve">NM_001127592</t>
  </si>
  <si>
    <t xml:space="preserve">CCDS44265.1</t>
  </si>
  <si>
    <t xml:space="preserve">FCGR3A</t>
  </si>
  <si>
    <t xml:space="preserve">NM_000569, NM_000570, NM_001127593, NM_001127595, NM_001127596, NM_001244753</t>
  </si>
  <si>
    <t xml:space="preserve">ACAATTGTTGCTTATGAAAGAAAGCTTTAGCTGTCTCTGTTTTGTAAGCTTTAAGCGCAA</t>
  </si>
  <si>
    <t xml:space="preserve">Hs.372679</t>
  </si>
  <si>
    <t xml:space="preserve">low affinity immunoglobulin gamma Fc region receptor III-A isoform b precursor</t>
  </si>
  <si>
    <t xml:space="preserve">NM_002038</t>
  </si>
  <si>
    <t xml:space="preserve">CCDS306.1</t>
  </si>
  <si>
    <t xml:space="preserve">TGCTCTTCACTTGCAGTGGGGTGGAGGCAGGTAAGAAAAAGTGCTCGGAGAGCTCGGACA</t>
  </si>
  <si>
    <t xml:space="preserve">interferon alpha-inducible protein 6 isoform a precursor</t>
  </si>
  <si>
    <t xml:space="preserve">ENST00000220478</t>
  </si>
  <si>
    <t xml:space="preserve">CCDS10142.1</t>
  </si>
  <si>
    <t xml:space="preserve">SCG3</t>
  </si>
  <si>
    <t xml:space="preserve">CCTGGAGGAAGCCAAGACAAATCTCTACATAATAGAGAATTAAGTGCAGAAAGACCTTTG</t>
  </si>
  <si>
    <t xml:space="preserve">Hs.232618</t>
  </si>
  <si>
    <t xml:space="preserve">secretogranin III [Source:HGNC Symbol;Acc:13707]</t>
  </si>
  <si>
    <t xml:space="preserve">NM_002201</t>
  </si>
  <si>
    <t xml:space="preserve">CCDS10345.1</t>
  </si>
  <si>
    <t xml:space="preserve">ISG20</t>
  </si>
  <si>
    <t xml:space="preserve">CAGGCTAGAGATCCTGCAGCTCCTGAAAGGCAAGCTGGTGGTGGGTCATGACCTGAAGCA</t>
  </si>
  <si>
    <t xml:space="preserve">Hs.459265</t>
  </si>
  <si>
    <t xml:space="preserve">interferon-stimulated gene 20 kDa protein</t>
  </si>
  <si>
    <t xml:space="preserve">NM_001032731</t>
  </si>
  <si>
    <t xml:space="preserve">CCDS44982.1</t>
  </si>
  <si>
    <t xml:space="preserve">AACGCTCTGAGTAAGCATTGCTGGGTGTCAGGAGAGAAAAGCCAAAGAAGCGGGTGCCAG</t>
  </si>
  <si>
    <t xml:space="preserve">2'-5'-oligoadenylate synthase 2 isoform 3</t>
  </si>
  <si>
    <t xml:space="preserve">NM_138573</t>
  </si>
  <si>
    <t xml:space="preserve">CCDS10288.1</t>
  </si>
  <si>
    <t xml:space="preserve">NRG4</t>
  </si>
  <si>
    <t xml:space="preserve">CATTTTGTAGGTGCGTTGAAAACTATACAGGAGCTCGTTGTGAAGAGGTTTTTCTCCCAG</t>
  </si>
  <si>
    <t xml:space="preserve">Hs.732438</t>
  </si>
  <si>
    <t xml:space="preserve">pro-neuregulin-4, membrane-bound isoform</t>
  </si>
  <si>
    <t xml:space="preserve">NM_012410</t>
  </si>
  <si>
    <t xml:space="preserve">CCDS10658.1</t>
  </si>
  <si>
    <t xml:space="preserve">SEZ6L2</t>
  </si>
  <si>
    <t xml:space="preserve">NM_001114099</t>
  </si>
  <si>
    <t xml:space="preserve">TACCTGCCAGGGCCTCCCCTTGGGCCTGAGGGAGGAGAGGAGGAGACGACGACCACCATC</t>
  </si>
  <si>
    <t xml:space="preserve">Hs.6314</t>
  </si>
  <si>
    <t xml:space="preserve">seizure 6-like protein 2 isoform 1 precursor</t>
  </si>
  <si>
    <t xml:space="preserve">ENST00000229332</t>
  </si>
  <si>
    <t xml:space="preserve">CCDS8590.1</t>
  </si>
  <si>
    <t xml:space="preserve">CLEC4A</t>
  </si>
  <si>
    <t xml:space="preserve">TCTCATTCTTTATTGCTTTTGTCATTTTCTTTCAAAAATATTCTCAGCTTCTTGAAAAAA</t>
  </si>
  <si>
    <t xml:space="preserve">Hs.504657</t>
  </si>
  <si>
    <t xml:space="preserve">C-type lectin domain family 4, member A [Source:HGNC Symbol;Acc:13257]</t>
  </si>
  <si>
    <t xml:space="preserve">NM_001841</t>
  </si>
  <si>
    <t xml:space="preserve">CCDS245.1</t>
  </si>
  <si>
    <t xml:space="preserve">CNR2</t>
  </si>
  <si>
    <t xml:space="preserve">CAACACAACCCAAAGCCTTCTAGACAAGCTCAGTGGAATCTGAAGGGCCCACCCCATGGA</t>
  </si>
  <si>
    <t xml:space="preserve">Hs.73037</t>
  </si>
  <si>
    <t xml:space="preserve">cannabinoid receptor 2</t>
  </si>
  <si>
    <t xml:space="preserve">NM_015991</t>
  </si>
  <si>
    <t xml:space="preserve">CCDS226.1</t>
  </si>
  <si>
    <t xml:space="preserve">C1QA</t>
  </si>
  <si>
    <t xml:space="preserve">AGGGCAGGAGCATCCAGTTGGAGTTGACAACAGGAGGCAGAGGCATCATGGAGGGTCCCC</t>
  </si>
  <si>
    <t xml:space="preserve">Hs.632379</t>
  </si>
  <si>
    <t xml:space="preserve">complement C1q subcomponent subunit A precursor</t>
  </si>
  <si>
    <t xml:space="preserve">NM_181847</t>
  </si>
  <si>
    <t xml:space="preserve">CCDS8751.1</t>
  </si>
  <si>
    <t xml:space="preserve">AMIGO2</t>
  </si>
  <si>
    <t xml:space="preserve">NM_001143668</t>
  </si>
  <si>
    <t xml:space="preserve">GACACACCTTTTGTGGCGTCCACTTAATTTGTGCCTATATTTGTATGATGTCATAATTTA</t>
  </si>
  <si>
    <t xml:space="preserve">Hs.121520</t>
  </si>
  <si>
    <t xml:space="preserve">amphoterin-induced protein 2 precursor</t>
  </si>
  <si>
    <t xml:space="preserve">NM_005143</t>
  </si>
  <si>
    <t xml:space="preserve">CCDS45524.1</t>
  </si>
  <si>
    <t xml:space="preserve">HP</t>
  </si>
  <si>
    <t xml:space="preserve">ATAAATAAGGCTGTTGGAGATAAACTTCCTGAATGTGAAGCAGATGACGGCTGCCCGAAG</t>
  </si>
  <si>
    <t xml:space="preserve">Hs.513711</t>
  </si>
  <si>
    <t xml:space="preserve">haptoglobin isoform 1 preproprotein</t>
  </si>
  <si>
    <t xml:space="preserve">NM_033515</t>
  </si>
  <si>
    <t xml:space="preserve">CCDS34535.1</t>
  </si>
  <si>
    <t xml:space="preserve">ARHGAP18</t>
  </si>
  <si>
    <t xml:space="preserve">GAAAAATATGAAAAGCAAGATAAGAGTACAAATGATGCTGACGTTCCTCAGGGAGTGATT</t>
  </si>
  <si>
    <t xml:space="preserve">Hs.486458</t>
  </si>
  <si>
    <t xml:space="preserve">rho GTPase-activating protein 18</t>
  </si>
  <si>
    <t xml:space="preserve">NM_001005287</t>
  </si>
  <si>
    <t xml:space="preserve">CCDS43673.1</t>
  </si>
  <si>
    <t xml:space="preserve">OR2A1</t>
  </si>
  <si>
    <t xml:space="preserve">chr7</t>
  </si>
  <si>
    <t xml:space="preserve">TTACAGTTTTTTCAACCCAACACTTAACCCCCTGATTTACAGCCTGAGGAACGGAGAGGT</t>
  </si>
  <si>
    <t xml:space="preserve">Hs.528398</t>
  </si>
  <si>
    <t xml:space="preserve">olfactory receptor 2A1/2A42</t>
  </si>
  <si>
    <t xml:space="preserve">NM_139266</t>
  </si>
  <si>
    <t xml:space="preserve">CCDS42793.1</t>
  </si>
  <si>
    <t xml:space="preserve">STAT1</t>
  </si>
  <si>
    <t xml:space="preserve">TGTCTGAAGTGTAAGTGAACACAGAAGAGTGACATGTTTACAAACCTCAAGCCAGCCTTG</t>
  </si>
  <si>
    <t xml:space="preserve">Hs.642990</t>
  </si>
  <si>
    <t xml:space="preserve">signal transducer and activator of transcription 1-alpha/beta isoform beta</t>
  </si>
  <si>
    <t xml:space="preserve">ENST00000389202</t>
  </si>
  <si>
    <t xml:space="preserve">CCDS32438.1</t>
  </si>
  <si>
    <t xml:space="preserve">ITGAD</t>
  </si>
  <si>
    <t xml:space="preserve">TTTCAATGAAACCAAGAACCCCACTTTGACTCGAAGAAAAACCCTGGGACTGGGGATTCA</t>
  </si>
  <si>
    <t xml:space="preserve">Hs.679163</t>
  </si>
  <si>
    <t xml:space="preserve">integrin, alpha D [Source:HGNC Symbol;Acc:6146]</t>
  </si>
  <si>
    <t xml:space="preserve">ENST00000348518</t>
  </si>
  <si>
    <t xml:space="preserve">CCDS32244.1</t>
  </si>
  <si>
    <t xml:space="preserve">TTCTTCTAAGGCCTACAGGATTATGAAGCGGCACTTAAGATTGATCCATCCAACAAAATT</t>
  </si>
  <si>
    <t xml:space="preserve">NM_014831</t>
  </si>
  <si>
    <t xml:space="preserve">CCDS46789.2</t>
  </si>
  <si>
    <t xml:space="preserve">TRANK1</t>
  </si>
  <si>
    <t xml:space="preserve">TTGCTGGATCGACAGTCTCGGTCTGTTGTGGATGTCCTGAAGAGGAATAAGAACTTCAAA</t>
  </si>
  <si>
    <t xml:space="preserve">Hs.170999</t>
  </si>
  <si>
    <t xml:space="preserve">TPR and ankyrin repeat-containing protein 1</t>
  </si>
  <si>
    <t xml:space="preserve">NM_175862</t>
  </si>
  <si>
    <t xml:space="preserve">CCDS3009.1</t>
  </si>
  <si>
    <t xml:space="preserve">NM_001206924</t>
  </si>
  <si>
    <t xml:space="preserve">AGAAGCAGCCAAAATGGATCCCCAGTGCACTATGGGACTGAGTAACATTCTCTTTGTGAT</t>
  </si>
  <si>
    <t xml:space="preserve">T-lymphocyte activation antigen CD86 isoform 1 precursor</t>
  </si>
  <si>
    <t xml:space="preserve">NM_001003396</t>
  </si>
  <si>
    <t xml:space="preserve">CCDS34527.1</t>
  </si>
  <si>
    <t xml:space="preserve">TPD52L1</t>
  </si>
  <si>
    <t xml:space="preserve">NM_001003395, NM_003287</t>
  </si>
  <si>
    <t xml:space="preserve">CCATCAGCAAGAAGTTCGGAGACATGAGTTACTCCATTCGCCATTCCATAAGTATGCCTG</t>
  </si>
  <si>
    <t xml:space="preserve">Hs.591347</t>
  </si>
  <si>
    <t xml:space="preserve">tumor protein D53 isoform 3</t>
  </si>
  <si>
    <t xml:space="preserve">NM_005524</t>
  </si>
  <si>
    <t xml:space="preserve">CCDS3305.1</t>
  </si>
  <si>
    <t xml:space="preserve">HES1</t>
  </si>
  <si>
    <t xml:space="preserve">GAAAACACTGATTTTGGATGCTCTGAAGAAAGATAGCTCGCGGCATTCCAAGCTGGAGAA</t>
  </si>
  <si>
    <t xml:space="preserve">Hs.250666</t>
  </si>
  <si>
    <t xml:space="preserve">transcription factor HES-1</t>
  </si>
  <si>
    <t xml:space="preserve">NM_004833</t>
  </si>
  <si>
    <t xml:space="preserve">CCDS1181.1</t>
  </si>
  <si>
    <t xml:space="preserve">AIM2</t>
  </si>
  <si>
    <t xml:space="preserve">ACACTGTCAAAAAATGGAGAAAAACTACAGCTGACATCTGGAGTTCATAGCACCATAAAG</t>
  </si>
  <si>
    <t xml:space="preserve">Hs.733411</t>
  </si>
  <si>
    <t xml:space="preserve">interferon-inducible protein AIM2</t>
  </si>
  <si>
    <t xml:space="preserve">NM_002534</t>
  </si>
  <si>
    <t xml:space="preserve">CCDS44980.1</t>
  </si>
  <si>
    <t xml:space="preserve">TAAGAATTGGGATGGGTCCCCAGTGAGCTCCTGGATTCTGCTGGTGAGACCTCCTGCTTC</t>
  </si>
  <si>
    <t xml:space="preserve">2'-5'-oligoadenylate synthase 1 isoform 2</t>
  </si>
  <si>
    <t xml:space="preserve">NM_007315</t>
  </si>
  <si>
    <t xml:space="preserve">CCDS2309.1</t>
  </si>
  <si>
    <t xml:space="preserve">AAGACTGAGTTGATTTCTGTGTCTGAAGTTCACCCTTCTAGACTTCAGACCACAGACAAC</t>
  </si>
  <si>
    <t xml:space="preserve">signal transducer and activator of transcription 1-alpha/beta isoform alpha</t>
  </si>
  <si>
    <t xml:space="preserve">ENST00000251642</t>
  </si>
  <si>
    <t xml:space="preserve">CCDS11416.1</t>
  </si>
  <si>
    <t xml:space="preserve">DHX58</t>
  </si>
  <si>
    <t xml:space="preserve">CCAACTTCTCGAACTACTATAATGTCTCCAGGGATCCTGTGGTCATCAACAAAGTCTTCA</t>
  </si>
  <si>
    <t xml:space="preserve">Hs.55918</t>
  </si>
  <si>
    <t xml:space="preserve">DEXH (Asp-Glu-X-His) box polypeptide 58 [Source:HGNC Symbol;Acc:29517]</t>
  </si>
  <si>
    <t xml:space="preserve">NM_014358</t>
  </si>
  <si>
    <t xml:space="preserve">CCDS8594.1</t>
  </si>
  <si>
    <t xml:space="preserve">CLEC4E</t>
  </si>
  <si>
    <t xml:space="preserve">GGAGGAGCAGGAATTCCTTTCCTACAAGAAACCTAAAATGAGAGAGTTTTTTATTGGACT</t>
  </si>
  <si>
    <t xml:space="preserve">Hs.236516</t>
  </si>
  <si>
    <t xml:space="preserve">C-type lectin domain family 4 member E</t>
  </si>
  <si>
    <t xml:space="preserve">NM_001079807</t>
  </si>
  <si>
    <t xml:space="preserve">CCDS31574.1</t>
  </si>
  <si>
    <t xml:space="preserve">PGA3</t>
  </si>
  <si>
    <t xml:space="preserve">NM_001079808, NM_014224</t>
  </si>
  <si>
    <t xml:space="preserve">TTCCCTGTCCTACCAATAACGTAGAATAAAAACATAACCCACTGAAACAGGTTTTGTGGA</t>
  </si>
  <si>
    <t xml:space="preserve">Hs.601055</t>
  </si>
  <si>
    <t xml:space="preserve">pepsin A preproprotein</t>
  </si>
  <si>
    <t xml:space="preserve">NM_032812</t>
  </si>
  <si>
    <t xml:space="preserve">CCDS7132.1</t>
  </si>
  <si>
    <t xml:space="preserve">PLXDC2</t>
  </si>
  <si>
    <t xml:space="preserve">chr10</t>
  </si>
  <si>
    <t xml:space="preserve">TCAGATCGAGGAGGATACAGACCACAATTACTATATATCTCGAATATATGGTCCATCTGA</t>
  </si>
  <si>
    <t xml:space="preserve">Hs.658134</t>
  </si>
  <si>
    <t xml:space="preserve">plexin domain-containing protein 2 precursor</t>
  </si>
  <si>
    <t xml:space="preserve">NM_001002905</t>
  </si>
  <si>
    <t xml:space="preserve">OR8G1</t>
  </si>
  <si>
    <t xml:space="preserve">NM_001005198</t>
  </si>
  <si>
    <t xml:space="preserve">CAGCCTGAGGAATAAAGATGTCCACGTTGCCCTGAAGAAAACGCTAGGGAAAAGAACATT</t>
  </si>
  <si>
    <t xml:space="preserve">Hs.448172</t>
  </si>
  <si>
    <t xml:space="preserve">olfactory receptor 8G1</t>
  </si>
  <si>
    <t xml:space="preserve">ENST00000344754</t>
  </si>
  <si>
    <t xml:space="preserve">CCDS13060.1</t>
  </si>
  <si>
    <t xml:space="preserve">SIGLEC1</t>
  </si>
  <si>
    <t xml:space="preserve">chr20</t>
  </si>
  <si>
    <t xml:space="preserve">TACACCTGGAGAAGGAGGCGTGTTTGTAAGCAGAGCATGGGCGAGAATTCGGTGGAGATG</t>
  </si>
  <si>
    <t xml:space="preserve">Hs.31869</t>
  </si>
  <si>
    <t xml:space="preserve">sialic acid binding Ig-like lectin 1, sialoadhesin [Source:HGNC Symbol;Acc:11127]</t>
  </si>
  <si>
    <t xml:space="preserve">NM_001037335</t>
  </si>
  <si>
    <t xml:space="preserve">CCDS33508.1</t>
  </si>
  <si>
    <t xml:space="preserve">PRIC285</t>
  </si>
  <si>
    <t xml:space="preserve">AACCAACTATCGGCAGAGGATGCACCAGTTTCTCTATGAGGAGGAGGCGGCTCAGCAGCA</t>
  </si>
  <si>
    <t xml:space="preserve">Hs.517180</t>
  </si>
  <si>
    <t xml:space="preserve">peroxisomal proliferator-activated receptor A-interacting complex 285 kDa protein isoform 1</t>
  </si>
  <si>
    <t xml:space="preserve">NM_016817</t>
  </si>
  <si>
    <t xml:space="preserve">CCDS31906.1</t>
  </si>
  <si>
    <t xml:space="preserve">GAAAGTGCCGACAATGCAGACACCAGGAAGTTGTGGAGCTAGGATCCATCCTATTGTCAA</t>
  </si>
  <si>
    <t xml:space="preserve">2'-5'-oligoadenylate synthase 2 isoform 1</t>
  </si>
  <si>
    <t xml:space="preserve">NM_001032409</t>
  </si>
  <si>
    <t xml:space="preserve">CCDS31905.1</t>
  </si>
  <si>
    <t xml:space="preserve">GATTCTGCTGACCCAGCACACTCCAGGCAGCATCCACCCCACAGGCAGAAGAGGACTGGA</t>
  </si>
  <si>
    <t xml:space="preserve">2'-5'-oligoadenylate synthase 1 isoform 3</t>
  </si>
  <si>
    <t xml:space="preserve">NM_000169</t>
  </si>
  <si>
    <t xml:space="preserve">CCDS14484.1</t>
  </si>
  <si>
    <t xml:space="preserve">GLA</t>
  </si>
  <si>
    <t xml:space="preserve">CTAGAAAATACAATGCAGATGTCATTAAAAGACTTACTTTAAAATGTTTATTTTATTGCC</t>
  </si>
  <si>
    <t xml:space="preserve">Hs.69089</t>
  </si>
  <si>
    <t xml:space="preserve">alpha-galactosidase A precursor</t>
  </si>
  <si>
    <t xml:space="preserve">NM_003733</t>
  </si>
  <si>
    <t xml:space="preserve">CCDS9211.1</t>
  </si>
  <si>
    <t xml:space="preserve">OASL</t>
  </si>
  <si>
    <t xml:space="preserve">ATCATTGAGGATTGTGTCAGAAAACAGCTCAAAAAAGAGAGGCCCATCATCCTGGATCCG</t>
  </si>
  <si>
    <t xml:space="preserve">Hs.118633</t>
  </si>
  <si>
    <t xml:space="preserve">59 kDa 2'-5'-oligoadenylate synthase-like protein isoform a</t>
  </si>
  <si>
    <t xml:space="preserve">NM_033293</t>
  </si>
  <si>
    <t xml:space="preserve">CCDS53704.1</t>
  </si>
  <si>
    <t xml:space="preserve">NM_033294</t>
  </si>
  <si>
    <t xml:space="preserve">TTATCCGTTCCATGGGTGAAGCTCCTCAGGCAGTGCAGGACAACCCAGCTATGCCCACAT</t>
  </si>
  <si>
    <t xml:space="preserve">caspase-1 isoform gamma</t>
  </si>
  <si>
    <t xml:space="preserve">NM_021105</t>
  </si>
  <si>
    <t xml:space="preserve">CCDS3135.1</t>
  </si>
  <si>
    <t xml:space="preserve">PLSCR1</t>
  </si>
  <si>
    <t xml:space="preserve">GAACAAAAATCAGGAGTGTGGTAGTGGATTAGTGAAAGTCTCCTCAGGAAATCTGAAGTC</t>
  </si>
  <si>
    <t xml:space="preserve">Hs.130759</t>
  </si>
  <si>
    <t xml:space="preserve">phospholipid scramblase 1</t>
  </si>
  <si>
    <t xml:space="preserve">NM_033105</t>
  </si>
  <si>
    <t xml:space="preserve">CCDS6183.1</t>
  </si>
  <si>
    <t xml:space="preserve">DNAJC5B</t>
  </si>
  <si>
    <t xml:space="preserve">chr8</t>
  </si>
  <si>
    <t xml:space="preserve">AGAAGGATCTCGAAGTTATTGCACAGACTCTTGATATTGAGCCCTCAGAGAGTCCACAGT</t>
  </si>
  <si>
    <t xml:space="preserve">Hs.491885</t>
  </si>
  <si>
    <t xml:space="preserve">dnaJ homolog subfamily C member 5B</t>
  </si>
  <si>
    <t xml:space="preserve">NM_013308</t>
  </si>
  <si>
    <t xml:space="preserve">CCDS3155.1</t>
  </si>
  <si>
    <t xml:space="preserve">GPR171</t>
  </si>
  <si>
    <t xml:space="preserve">TAATGCATAAAAGACAGGATTTTTTGTGCTACCAATTCTGGCCTTACTGGACCATAAAGT</t>
  </si>
  <si>
    <t xml:space="preserve">Hs.549152</t>
  </si>
  <si>
    <t xml:space="preserve">probable G-protein coupled receptor 171</t>
  </si>
  <si>
    <t xml:space="preserve">NM_001164831</t>
  </si>
  <si>
    <t xml:space="preserve">CCDS8387.1</t>
  </si>
  <si>
    <t xml:space="preserve">FXYD6</t>
  </si>
  <si>
    <t xml:space="preserve">AAGGCAGCAGATCTATGGTTCAGACGCCATGGAGTTGGTGCTGGTCTTCCTCTGCAGCCT</t>
  </si>
  <si>
    <t xml:space="preserve">Hs.413137</t>
  </si>
  <si>
    <t xml:space="preserve">FXYD domain-containing ion transport regulator 6 precursor</t>
  </si>
  <si>
    <t xml:space="preserve">NM_001465</t>
  </si>
  <si>
    <t xml:space="preserve">CCDS54848.1</t>
  </si>
  <si>
    <t xml:space="preserve">FYB</t>
  </si>
  <si>
    <t xml:space="preserve">NM_001243093</t>
  </si>
  <si>
    <t xml:space="preserve">AAGAGGAAGATGCTGATGATGGCTCCACACTACAGGTTCAAGAGAAGAGTAATACGTGGT</t>
  </si>
  <si>
    <t xml:space="preserve">Hs.370503</t>
  </si>
  <si>
    <t xml:space="preserve">FYN-binding protein isoform 1</t>
  </si>
  <si>
    <t xml:space="preserve">NM_001657</t>
  </si>
  <si>
    <t xml:space="preserve">CCDS3565.1</t>
  </si>
  <si>
    <t xml:space="preserve">AREG</t>
  </si>
  <si>
    <t xml:space="preserve">AAACTTCGACAAGAGAATGGAAATGTACATGCTATAGCATAACTGAAGATAAAATTACAG</t>
  </si>
  <si>
    <t xml:space="preserve">Hs.270833</t>
  </si>
  <si>
    <t xml:space="preserve">amphiregulin preproprotein</t>
  </si>
  <si>
    <t xml:space="preserve">ENST00000405957</t>
  </si>
  <si>
    <t xml:space="preserve">CCDS31335.1</t>
  </si>
  <si>
    <t xml:space="preserve">LSP1</t>
  </si>
  <si>
    <t xml:space="preserve">ENST00000311604, NM_001013254, NM_001013255, NM_001242932</t>
  </si>
  <si>
    <t xml:space="preserve">TCTGGGAAGAGGTATAAGTTTGTGGCCACCGGGCATGGGAAGTATGAGAAGGTGCTTGTG</t>
  </si>
  <si>
    <t xml:space="preserve">Hs.56729</t>
  </si>
  <si>
    <t xml:space="preserve">lymphocyte-specific protein 1 [Source:HGNC Symbol;Acc:6707]</t>
  </si>
  <si>
    <t xml:space="preserve">NM_002445</t>
  </si>
  <si>
    <t xml:space="preserve">CCDS5997.1</t>
  </si>
  <si>
    <t xml:space="preserve">MSR1</t>
  </si>
  <si>
    <t xml:space="preserve">AACACATTAAGACCAGTACAACTCACTGATCATATTAGGGCAGGGCCCTCTTAAGATCAG</t>
  </si>
  <si>
    <t xml:space="preserve">Hs.147635</t>
  </si>
  <si>
    <t xml:space="preserve">macrophage scavenger receptor types I and II isoform type 2</t>
  </si>
  <si>
    <t xml:space="preserve">ENST00000380265</t>
  </si>
  <si>
    <t xml:space="preserve">CCDS54777.1</t>
  </si>
  <si>
    <t xml:space="preserve">HERC6</t>
  </si>
  <si>
    <t xml:space="preserve">TAACCACCTGATGTCAGAAAAGAAAGCATACATGCTTATGCATGAAACAATTCTGCAAAA</t>
  </si>
  <si>
    <t xml:space="preserve">Hs.529317</t>
  </si>
  <si>
    <t xml:space="preserve">HECT and RLD domain containing E3 ubiquitin protein ligase family member 6 [Source:HGNC Symbol;Acc:26072]</t>
  </si>
  <si>
    <t xml:space="preserve">CCDS8331.1</t>
  </si>
  <si>
    <t xml:space="preserve">TGCCGTGGTGATAATGTTTCTTGGAGACATCCCACAATGGGCTCTGTTTTTATTGGAAGA</t>
  </si>
  <si>
    <t xml:space="preserve">caspase-1 isoform delta</t>
  </si>
  <si>
    <t xml:space="preserve">NM_197947</t>
  </si>
  <si>
    <t xml:space="preserve">CCDS41753.1</t>
  </si>
  <si>
    <t xml:space="preserve">NM_197948</t>
  </si>
  <si>
    <t xml:space="preserve">GGTACCATGGCTATTTGGAGATCCAATTCAGGAAGCAACACATTGGAGAATGGCTACTTT</t>
  </si>
  <si>
    <t xml:space="preserve">C-type lectin domain family 7 member A isoform a</t>
  </si>
  <si>
    <t xml:space="preserve">NM_032199</t>
  </si>
  <si>
    <t xml:space="preserve">CCDS31208.1</t>
  </si>
  <si>
    <t xml:space="preserve">ARID5B</t>
  </si>
  <si>
    <t xml:space="preserve">AATAGCGACCATGGCGAGGATGAAGTCATTGCTGTTTCCGAAAAGGTGATTGTGAAGCTT</t>
  </si>
  <si>
    <t xml:space="preserve">Hs.535297</t>
  </si>
  <si>
    <t xml:space="preserve">AT-rich interactive domain-containing protein 5B isoform 1</t>
  </si>
  <si>
    <t xml:space="preserve">ENST00000291860</t>
  </si>
  <si>
    <t xml:space="preserve">CCDS12903.1</t>
  </si>
  <si>
    <t xml:space="preserve">KIR3DL3</t>
  </si>
  <si>
    <t xml:space="preserve">chr19</t>
  </si>
  <si>
    <t xml:space="preserve">AACTTAGGCTCACTGCGGTGCTGAGGGTCAATGGAACATTCCAGGCCAACTTCCCTCTGG</t>
  </si>
  <si>
    <t xml:space="preserve">Hs.645224</t>
  </si>
  <si>
    <t xml:space="preserve">killer cell immunoglobulin-like receptor, three domains, long cytoplasmic tail, 3 [Source:HGNC Symbol;Acc:16312]</t>
  </si>
  <si>
    <t xml:space="preserve">NM_015474</t>
  </si>
  <si>
    <t xml:space="preserve">CCDS13288.1</t>
  </si>
  <si>
    <t xml:space="preserve">SAMHD1</t>
  </si>
  <si>
    <t xml:space="preserve">CATGTTAGCTTCTATTGTAAGACTGCCCCCAACAGAGCAATCAGGATTACTAAAAACCAG</t>
  </si>
  <si>
    <t xml:space="preserve">Hs.580681</t>
  </si>
  <si>
    <t xml:space="preserve">SAM domain and HD domain-containing protein 1</t>
  </si>
  <si>
    <t xml:space="preserve">ENST00000286201</t>
  </si>
  <si>
    <t xml:space="preserve">CCDS2351.1</t>
  </si>
  <si>
    <t xml:space="preserve">FZD7</t>
  </si>
  <si>
    <t xml:space="preserve">GATTTTTGTTTTGTTGGCTTTAAAGGTCTACCCCACTTTATCACATGTACAGATCACAAA</t>
  </si>
  <si>
    <t xml:space="preserve">Hs.173859</t>
  </si>
  <si>
    <t xml:space="preserve">frizzled family receptor 7 [Source:HGNC Symbol;Acc:4045]</t>
  </si>
  <si>
    <t xml:space="preserve">ENST00000433765</t>
  </si>
  <si>
    <t xml:space="preserve">CCDS44581.1</t>
  </si>
  <si>
    <t xml:space="preserve">CHRM4</t>
  </si>
  <si>
    <t xml:space="preserve">TAAAAAGACCTTCCGGCACCTGCTGCTGTGCCAGTATCGGAACATCGGCACTGCCAGGTA</t>
  </si>
  <si>
    <t xml:space="preserve">Hs.248100</t>
  </si>
  <si>
    <t xml:space="preserve">cholinergic receptor, muscarinic 4 [Source:HGNC Symbol;Acc:1953]</t>
  </si>
  <si>
    <t xml:space="preserve">NM_002026</t>
  </si>
  <si>
    <t xml:space="preserve">CCDS2399.1</t>
  </si>
  <si>
    <t xml:space="preserve">FN1</t>
  </si>
  <si>
    <t xml:space="preserve">NM_212478</t>
  </si>
  <si>
    <t xml:space="preserve">CCGAATGTAGGACAAGAAGCTCTCTCTCAGACAACCATCTCATGGGCCCCATTCCAGGAC</t>
  </si>
  <si>
    <t xml:space="preserve">Hs.203717</t>
  </si>
  <si>
    <t xml:space="preserve">fibronectin isoform 3 preproprotein</t>
  </si>
  <si>
    <t xml:space="preserve">NM_032784</t>
  </si>
  <si>
    <t xml:space="preserve">CCDS5135.1</t>
  </si>
  <si>
    <t xml:space="preserve">RSPO3</t>
  </si>
  <si>
    <t xml:space="preserve">ACAGAAATCGGTATCAGTCAGCACTGTACACTAGAGGGTTCCATGAGATTATTGTAGACT</t>
  </si>
  <si>
    <t xml:space="preserve">Hs.135254</t>
  </si>
  <si>
    <t xml:space="preserve">R-spondin-3 precursor</t>
  </si>
  <si>
    <t xml:space="preserve">NM_001223</t>
  </si>
  <si>
    <t xml:space="preserve">CCDS8329.1</t>
  </si>
  <si>
    <t xml:space="preserve">NM_001257118, NM_001257119, NM_033292, NM_033293</t>
  </si>
  <si>
    <t xml:space="preserve">TCCACACCAGATAATGTTTCTTGGAGACATCCCACAATGGGCTCTGTTTTTATTGGAAGA</t>
  </si>
  <si>
    <t xml:space="preserve">caspase-1 isoform beta precursor</t>
  </si>
  <si>
    <t xml:space="preserve">NM_001126102</t>
  </si>
  <si>
    <t xml:space="preserve">CCDS45525.1</t>
  </si>
  <si>
    <t xml:space="preserve">CCGAAAAGAAGACACCGAAGAGCCCTGTAGGGGTGCAGCCCATACTGAATGAACACACCT</t>
  </si>
  <si>
    <t xml:space="preserve">haptoglobin isoform 2 preproprotein</t>
  </si>
  <si>
    <t xml:space="preserve">NM_018965</t>
  </si>
  <si>
    <t xml:space="preserve">CCDS4852.1</t>
  </si>
  <si>
    <t xml:space="preserve">TREM2</t>
  </si>
  <si>
    <t xml:space="preserve">ATGTGGAGCACAGCATCTCCAGGAGCCTCTTGGAAGGAGAAATCCCCTTCCCACCCACTT</t>
  </si>
  <si>
    <t xml:space="preserve">Hs.435295</t>
  </si>
  <si>
    <t xml:space="preserve">triggering receptor expressed on myeloid cells 2 precursor</t>
  </si>
  <si>
    <t xml:space="preserve">NM_144766</t>
  </si>
  <si>
    <t xml:space="preserve">CCDS1376.1</t>
  </si>
  <si>
    <t xml:space="preserve">RGS13</t>
  </si>
  <si>
    <t xml:space="preserve">TTGAAGCTTGAAAAATGAGCAGGCGGAATTGTTGGATTTGTAAGATGTGCAGAGATGAAT</t>
  </si>
  <si>
    <t xml:space="preserve">Hs.497220</t>
  </si>
  <si>
    <t xml:space="preserve">regulator of G-protein signaling 13</t>
  </si>
  <si>
    <t xml:space="preserve">NM_018295</t>
  </si>
  <si>
    <t xml:space="preserve">CCDS5837.1</t>
  </si>
  <si>
    <t xml:space="preserve">TMEM140</t>
  </si>
  <si>
    <t xml:space="preserve">GAGCTGCTAAAGGCTTACGTGATTGCAAGGGTTCAGTTCCAACCATGGTCAGAGGTGGCA</t>
  </si>
  <si>
    <t xml:space="preserve">Hs.521213</t>
  </si>
  <si>
    <t xml:space="preserve">transmembrane protein 140</t>
  </si>
  <si>
    <t xml:space="preserve">NM_001815</t>
  </si>
  <si>
    <t xml:space="preserve">CCDS12586.2</t>
  </si>
  <si>
    <t xml:space="preserve">CEACAM3</t>
  </si>
  <si>
    <t xml:space="preserve">TTGTGAATGAAGAAGCAACTGGACAGTTCCATGTATACCAAGAAAATGCCCCAGGCCTTC</t>
  </si>
  <si>
    <t xml:space="preserve">Hs.11</t>
  </si>
  <si>
    <t xml:space="preserve">carcinoembryonic antigen-related cell adhesion molecule 3 precursor</t>
  </si>
  <si>
    <t xml:space="preserve">NM_001123066</t>
  </si>
  <si>
    <t xml:space="preserve">CCDS45715.1</t>
  </si>
  <si>
    <t xml:space="preserve">MAPT</t>
  </si>
  <si>
    <t xml:space="preserve">AAGTCCAGAGAAGACCACCCCCTGCAGGGCCCAGATCTGAGAGAGGTGAACCTCCAAAAT</t>
  </si>
  <si>
    <t xml:space="preserve">Hs.101174</t>
  </si>
  <si>
    <t xml:space="preserve">microtubule-associated protein tau isoform 6</t>
  </si>
  <si>
    <t xml:space="preserve">ENST00000399921</t>
  </si>
  <si>
    <t xml:space="preserve">CCDS13585.1</t>
  </si>
  <si>
    <t xml:space="preserve">BACH1</t>
  </si>
  <si>
    <t xml:space="preserve">chr21</t>
  </si>
  <si>
    <t xml:space="preserve">NM_001186</t>
  </si>
  <si>
    <t xml:space="preserve">TGAGAAGCTGCAAAGTGAAAAGGAGAGCTTGTTGAAGGAAAGAGATCACATTTTGTCAAC</t>
  </si>
  <si>
    <t xml:space="preserve">Hs.154276</t>
  </si>
  <si>
    <t xml:space="preserve">BTB and CNC homology 1, basic leucine zipper transcription factor 1 [Source:HGNC Symbol;Acc:935]</t>
  </si>
  <si>
    <t xml:space="preserve">ENST00000340844</t>
  </si>
  <si>
    <t xml:space="preserve">CCDS33109.1</t>
  </si>
  <si>
    <t xml:space="preserve">NLRP7</t>
  </si>
  <si>
    <t xml:space="preserve">AACACCTACGGTTGAAGACCTATGAAACTAATTTGGAAATCAAGAAGCTGTTGGAGGAAG</t>
  </si>
  <si>
    <t xml:space="preserve">Hs.351118</t>
  </si>
  <si>
    <t xml:space="preserve">NLR family, pyrin domain containing 7 [Source:HGNC Symbol;Acc:22947]</t>
  </si>
  <si>
    <t xml:space="preserve">NM_212474</t>
  </si>
  <si>
    <t xml:space="preserve">CCDS2400.1</t>
  </si>
  <si>
    <t xml:space="preserve">AATAATCAGAAGAGCGAGCCCCTGATTGGAAGGAAAAAGACAGGACAAGAAGCTCTCTCT</t>
  </si>
  <si>
    <t xml:space="preserve">fibronectin isoform 6 preproprotein</t>
  </si>
  <si>
    <t xml:space="preserve">NM_032873</t>
  </si>
  <si>
    <t xml:space="preserve">CCDS31694.1</t>
  </si>
  <si>
    <t xml:space="preserve">UBASH3B</t>
  </si>
  <si>
    <t xml:space="preserve">TTATTTGAGTGGACAAAATGGGTTGCTGGGAGCACATTACCTGCATGGATACCTCCATCA</t>
  </si>
  <si>
    <t xml:space="preserve">Hs.444075</t>
  </si>
  <si>
    <t xml:space="preserve">ubiquitin-associated and SH3 domain-containing protein B</t>
  </si>
  <si>
    <t xml:space="preserve">NM_003679</t>
  </si>
  <si>
    <t xml:space="preserve">CCDS1618.1</t>
  </si>
  <si>
    <t xml:space="preserve">KMO</t>
  </si>
  <si>
    <t xml:space="preserve">TTACATAGAGATGCGAGCACATGTCAACTCAAGCTGGTTCATTTTTCAGAAGAACATGGA</t>
  </si>
  <si>
    <t xml:space="preserve">Hs.409081</t>
  </si>
  <si>
    <t xml:space="preserve">kynurenine 3-monooxygenase</t>
  </si>
  <si>
    <t xml:space="preserve">NM_013376</t>
  </si>
  <si>
    <t xml:space="preserve">CCDS12557.1</t>
  </si>
  <si>
    <t xml:space="preserve">SERTAD1</t>
  </si>
  <si>
    <t xml:space="preserve">TTCTGATTGGCCGCTAGTGAGCAAGATGCTGAGCAAGGGTCTGAAGCGGAAACGGGAGGA</t>
  </si>
  <si>
    <t xml:space="preserve">Hs.269898</t>
  </si>
  <si>
    <t xml:space="preserve">SERTA domain-containing protein 1</t>
  </si>
  <si>
    <t xml:space="preserve">NM_006187</t>
  </si>
  <si>
    <t xml:space="preserve">CCDS44981.1</t>
  </si>
  <si>
    <t xml:space="preserve">OAS3</t>
  </si>
  <si>
    <t xml:space="preserve">TATCTACTGGACCATCAACTACAACGCCAAGGACAAGACTGTTGGAGACTTCCTGAAACA</t>
  </si>
  <si>
    <t xml:space="preserve">Hs.528634</t>
  </si>
  <si>
    <t xml:space="preserve">2'-5'-oligoadenylate synthase 3</t>
  </si>
  <si>
    <t xml:space="preserve">ENST00000296435</t>
  </si>
  <si>
    <t xml:space="preserve">CCDS2762.1</t>
  </si>
  <si>
    <t xml:space="preserve">CAMP</t>
  </si>
  <si>
    <t xml:space="preserve">TGTCCAGAGAATCAAGGATTTTTTGCGGAATCTTGTACCCAGGACAGAGTCCTAGTGTGT</t>
  </si>
  <si>
    <t xml:space="preserve">Hs.51120</t>
  </si>
  <si>
    <t xml:space="preserve">cathelicidin antimicrobial peptide [Source:HGNC Symbol;Acc:1472]</t>
  </si>
  <si>
    <t xml:space="preserve">NM_017912</t>
  </si>
  <si>
    <t xml:space="preserve">CCDS47098.1</t>
  </si>
  <si>
    <t xml:space="preserve">AGCTGATTCACATATAAAGATGCAGATGTCAGAAAAGAAAGCATACATGCTTATGCATGA</t>
  </si>
  <si>
    <t xml:space="preserve">probable E3 ubiquitin-protein ligase HERC6 isoform 1</t>
  </si>
  <si>
    <t xml:space="preserve">ENST00000378396</t>
  </si>
  <si>
    <t xml:space="preserve">CCDS31512.1</t>
  </si>
  <si>
    <t xml:space="preserve">OR5D16</t>
  </si>
  <si>
    <t xml:space="preserve">CCCCTGATCTACAGTCTGAGAAATAAAGATGTTAAGGATGCAATCCGAAAAATAATCAAT</t>
  </si>
  <si>
    <t xml:space="preserve">Hs.554527</t>
  </si>
  <si>
    <t xml:space="preserve">olfactory receptor, family 5, subfamily D, member 16 [Source:HGNC Symbol;Acc:15283]</t>
  </si>
  <si>
    <t xml:space="preserve">NM_144962</t>
  </si>
  <si>
    <t xml:space="preserve">CCDS43724.1</t>
  </si>
  <si>
    <t xml:space="preserve">PEBP4</t>
  </si>
  <si>
    <t xml:space="preserve">AGGAAAACAAAACTCGAGGCTCTTGGAAAATGGACAGATTTCTGAACCGTTTCCACCTGG</t>
  </si>
  <si>
    <t xml:space="preserve">Hs.491242</t>
  </si>
  <si>
    <t xml:space="preserve">phosphatidylethanolamine-binding protein 4 precursor</t>
  </si>
  <si>
    <t xml:space="preserve">NM_031950</t>
  </si>
  <si>
    <t xml:space="preserve">CCDS3419.1</t>
  </si>
  <si>
    <t xml:space="preserve">FGFBP2</t>
  </si>
  <si>
    <t xml:space="preserve">GGCCCTGTGCGCCTTTCTCATCAGCTTCTTCCGAGGGTGACAGGTGAAAGACCCCTACAG</t>
  </si>
  <si>
    <t xml:space="preserve">Hs.98785</t>
  </si>
  <si>
    <t xml:space="preserve">fibroblast growth factor-binding protein 2 precursor</t>
  </si>
  <si>
    <t xml:space="preserve">NM_001146106</t>
  </si>
  <si>
    <t xml:space="preserve">CCDS54633.1</t>
  </si>
  <si>
    <t xml:space="preserve">AGAGTTGGCTTTCAAAGAATGTACTCGACACCTTGCGGTAGGTGTCAATGCCTCATCATT</t>
  </si>
  <si>
    <t xml:space="preserve">poly [ADP-ribose] polymerase 9 isoform c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3"/>
      <color rgb="FFFF0000"/>
      <name val="Times New Roman"/>
      <family val="1"/>
    </font>
    <font>
      <sz val="13"/>
      <color rgb="FF000000"/>
      <name val="Calibri"/>
      <family val="2"/>
    </font>
    <font>
      <b val="true"/>
      <sz val="10"/>
      <name val="Times New Roman"/>
      <family val="1"/>
    </font>
    <font>
      <sz val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008000"/>
        <bgColor rgb="FF00808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I9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24" activeCellId="0" sqref="N2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7.14"/>
    <col collapsed="false" customWidth="true" hidden="false" outlineLevel="0" max="3" min="3" style="0" width="11.13"/>
    <col collapsed="false" customWidth="true" hidden="false" outlineLevel="0" max="5" min="5" style="0" width="12.42"/>
    <col collapsed="false" customWidth="true" hidden="false" outlineLevel="0" max="6" min="6" style="0" width="10.85"/>
    <col collapsed="false" customWidth="true" hidden="false" outlineLevel="0" max="7" min="7" style="0" width="23.7"/>
  </cols>
  <sheetData>
    <row r="2" s="2" customFormat="true" ht="17.25" hidden="false" customHeight="false" outlineLevel="0" collapsed="false">
      <c r="A2" s="1" t="s">
        <v>0</v>
      </c>
      <c r="B2" s="1"/>
      <c r="C2" s="1"/>
      <c r="D2" s="1"/>
    </row>
    <row r="3" s="4" customFormat="true" ht="17.25" hidden="false" customHeight="false" outlineLevel="0" collapsed="false">
      <c r="A3" s="3"/>
      <c r="B3" s="3"/>
      <c r="C3" s="3"/>
      <c r="D3" s="3" t="s">
        <v>1</v>
      </c>
    </row>
    <row r="4" customFormat="false" ht="15" hidden="false" customHeight="false" outlineLevel="0" collapsed="false">
      <c r="A4" s="5" t="s">
        <v>2</v>
      </c>
      <c r="B4" s="5" t="s">
        <v>3</v>
      </c>
      <c r="C4" s="5" t="s">
        <v>4</v>
      </c>
      <c r="D4" s="5" t="s">
        <v>5</v>
      </c>
      <c r="E4" s="5" t="s">
        <v>6</v>
      </c>
      <c r="F4" s="5" t="s">
        <v>7</v>
      </c>
      <c r="G4" s="5" t="s">
        <v>8</v>
      </c>
    </row>
    <row r="5" customFormat="false" ht="15" hidden="false" customHeight="false" outlineLevel="0" collapsed="false">
      <c r="A5" s="6" t="s">
        <v>9</v>
      </c>
      <c r="B5" s="6" t="n">
        <v>0.0330077397907</v>
      </c>
      <c r="C5" s="6" t="n">
        <v>2.083375</v>
      </c>
      <c r="D5" s="6" t="s">
        <v>10</v>
      </c>
      <c r="E5" s="6" t="n">
        <v>1257</v>
      </c>
      <c r="F5" s="6" t="s">
        <v>11</v>
      </c>
      <c r="G5" s="6" t="s">
        <v>12</v>
      </c>
    </row>
    <row r="6" customFormat="false" ht="15" hidden="false" customHeight="false" outlineLevel="0" collapsed="false">
      <c r="A6" s="6" t="s">
        <v>13</v>
      </c>
      <c r="B6" s="6" t="n">
        <v>0.0003913291474</v>
      </c>
      <c r="C6" s="6" t="n">
        <v>18.6586092</v>
      </c>
      <c r="D6" s="6" t="s">
        <v>10</v>
      </c>
      <c r="E6" s="6" t="n">
        <v>2764</v>
      </c>
      <c r="F6" s="6" t="s">
        <v>11</v>
      </c>
      <c r="G6" s="6" t="s">
        <v>14</v>
      </c>
    </row>
    <row r="7" customFormat="false" ht="15" hidden="false" customHeight="false" outlineLevel="0" collapsed="false">
      <c r="A7" s="6" t="s">
        <v>15</v>
      </c>
      <c r="B7" s="6" t="n">
        <v>0.0003143169304</v>
      </c>
      <c r="C7" s="6" t="n">
        <v>13.7240939</v>
      </c>
      <c r="D7" s="6" t="s">
        <v>10</v>
      </c>
      <c r="E7" s="6" t="n">
        <v>592</v>
      </c>
      <c r="F7" s="6" t="s">
        <v>16</v>
      </c>
      <c r="G7" s="6" t="s">
        <v>14</v>
      </c>
    </row>
    <row r="8" customFormat="false" ht="15" hidden="false" customHeight="false" outlineLevel="0" collapsed="false">
      <c r="A8" s="6" t="s">
        <v>17</v>
      </c>
      <c r="B8" s="6" t="n">
        <v>0.0008440130216</v>
      </c>
      <c r="C8" s="6" t="n">
        <v>8.1871113</v>
      </c>
      <c r="D8" s="6" t="s">
        <v>10</v>
      </c>
      <c r="E8" s="6" t="n">
        <v>966</v>
      </c>
      <c r="F8" s="6" t="s">
        <v>16</v>
      </c>
      <c r="G8" s="6" t="s">
        <v>14</v>
      </c>
    </row>
    <row r="9" customFormat="false" ht="15" hidden="false" customHeight="false" outlineLevel="0" collapsed="false">
      <c r="A9" s="6" t="s">
        <v>18</v>
      </c>
      <c r="B9" s="6" t="n">
        <v>0.003510799646</v>
      </c>
      <c r="C9" s="6" t="n">
        <v>22.4153481</v>
      </c>
      <c r="D9" s="6" t="s">
        <v>10</v>
      </c>
      <c r="E9" s="6" t="n">
        <v>428</v>
      </c>
      <c r="F9" s="6" t="s">
        <v>16</v>
      </c>
      <c r="G9" s="6" t="s">
        <v>14</v>
      </c>
    </row>
    <row r="10" customFormat="false" ht="15" hidden="false" customHeight="false" outlineLevel="0" collapsed="false">
      <c r="A10" s="6" t="s">
        <v>19</v>
      </c>
      <c r="B10" s="6" t="n">
        <v>0.0017329951334</v>
      </c>
      <c r="C10" s="6" t="n">
        <v>17.2217369</v>
      </c>
      <c r="D10" s="6" t="s">
        <v>10</v>
      </c>
      <c r="E10" s="6" t="n">
        <v>292</v>
      </c>
      <c r="F10" s="6" t="s">
        <v>16</v>
      </c>
      <c r="G10" s="6" t="s">
        <v>14</v>
      </c>
    </row>
    <row r="11" customFormat="false" ht="15" hidden="false" customHeight="false" outlineLevel="0" collapsed="false">
      <c r="A11" s="6" t="s">
        <v>20</v>
      </c>
      <c r="B11" s="6" t="n">
        <v>0.0119047784369</v>
      </c>
      <c r="C11" s="6" t="n">
        <v>13.7371179</v>
      </c>
      <c r="D11" s="6" t="s">
        <v>10</v>
      </c>
      <c r="E11" s="6" t="n">
        <v>429</v>
      </c>
      <c r="F11" s="6" t="s">
        <v>16</v>
      </c>
      <c r="G11" s="6" t="s">
        <v>14</v>
      </c>
    </row>
    <row r="12" customFormat="false" ht="15" hidden="false" customHeight="false" outlineLevel="0" collapsed="false">
      <c r="A12" s="6" t="s">
        <v>21</v>
      </c>
      <c r="B12" s="6" t="n">
        <v>0.0030782117313</v>
      </c>
      <c r="C12" s="6" t="n">
        <v>25.4799758</v>
      </c>
      <c r="D12" s="6" t="s">
        <v>10</v>
      </c>
      <c r="E12" s="6" t="n">
        <v>565</v>
      </c>
      <c r="F12" s="6" t="s">
        <v>11</v>
      </c>
      <c r="G12" s="6" t="s">
        <v>22</v>
      </c>
    </row>
    <row r="13" customFormat="false" ht="15" hidden="false" customHeight="false" outlineLevel="0" collapsed="false">
      <c r="A13" s="6" t="s">
        <v>23</v>
      </c>
      <c r="B13" s="6" t="n">
        <v>0.0026630004161</v>
      </c>
      <c r="C13" s="6" t="n">
        <v>12.037828</v>
      </c>
      <c r="D13" s="6" t="s">
        <v>10</v>
      </c>
      <c r="E13" s="6" t="n">
        <v>596</v>
      </c>
      <c r="F13" s="6" t="s">
        <v>11</v>
      </c>
      <c r="G13" s="6" t="s">
        <v>24</v>
      </c>
    </row>
    <row r="14" customFormat="false" ht="15" hidden="false" customHeight="false" outlineLevel="0" collapsed="false">
      <c r="A14" s="6" t="s">
        <v>25</v>
      </c>
      <c r="B14" s="6" t="n">
        <v>0.003011311283</v>
      </c>
      <c r="C14" s="6" t="n">
        <v>12.9804154</v>
      </c>
      <c r="D14" s="6" t="s">
        <v>10</v>
      </c>
      <c r="E14" s="6" t="n">
        <v>373</v>
      </c>
      <c r="F14" s="6" t="s">
        <v>16</v>
      </c>
      <c r="G14" s="6" t="s">
        <v>14</v>
      </c>
    </row>
    <row r="15" customFormat="false" ht="15" hidden="false" customHeight="false" outlineLevel="0" collapsed="false">
      <c r="A15" s="6" t="s">
        <v>26</v>
      </c>
      <c r="B15" s="6" t="n">
        <v>0.001988954699</v>
      </c>
      <c r="C15" s="6" t="n">
        <v>15.1845142</v>
      </c>
      <c r="D15" s="6" t="s">
        <v>10</v>
      </c>
      <c r="E15" s="6" t="n">
        <v>112</v>
      </c>
      <c r="F15" s="6" t="s">
        <v>11</v>
      </c>
      <c r="G15" s="6" t="s">
        <v>22</v>
      </c>
      <c r="I15" s="6" t="s">
        <v>1</v>
      </c>
    </row>
    <row r="16" customFormat="false" ht="15" hidden="false" customHeight="false" outlineLevel="0" collapsed="false">
      <c r="A16" s="6" t="s">
        <v>27</v>
      </c>
      <c r="B16" s="6" t="n">
        <v>0.0009198839151</v>
      </c>
      <c r="C16" s="6" t="n">
        <v>18.5794231</v>
      </c>
      <c r="D16" s="6" t="s">
        <v>10</v>
      </c>
      <c r="E16" s="6" t="n">
        <v>578</v>
      </c>
      <c r="F16" s="6" t="s">
        <v>16</v>
      </c>
      <c r="G16" s="6" t="s">
        <v>22</v>
      </c>
    </row>
    <row r="17" customFormat="false" ht="15" hidden="false" customHeight="false" outlineLevel="0" collapsed="false">
      <c r="A17" s="6" t="s">
        <v>28</v>
      </c>
      <c r="B17" s="6" t="n">
        <v>0.0075116376783</v>
      </c>
      <c r="C17" s="6" t="n">
        <v>5.9043183</v>
      </c>
      <c r="D17" s="6" t="s">
        <v>10</v>
      </c>
      <c r="E17" s="6" t="n">
        <v>1610</v>
      </c>
      <c r="F17" s="6" t="s">
        <v>16</v>
      </c>
      <c r="G17" s="6"/>
    </row>
    <row r="18" customFormat="false" ht="15" hidden="false" customHeight="false" outlineLevel="0" collapsed="false">
      <c r="A18" s="6" t="s">
        <v>29</v>
      </c>
      <c r="B18" s="6" t="n">
        <v>0.0085354226287</v>
      </c>
      <c r="C18" s="6" t="n">
        <v>3.6425655</v>
      </c>
      <c r="D18" s="6" t="s">
        <v>10</v>
      </c>
      <c r="E18" s="6" t="n">
        <v>590</v>
      </c>
      <c r="F18" s="6" t="s">
        <v>16</v>
      </c>
      <c r="G18" s="6" t="s">
        <v>14</v>
      </c>
    </row>
    <row r="19" customFormat="false" ht="15" hidden="false" customHeight="false" outlineLevel="0" collapsed="false">
      <c r="A19" s="6" t="s">
        <v>30</v>
      </c>
      <c r="B19" s="6" t="n">
        <v>0.0005018800331</v>
      </c>
      <c r="C19" s="6" t="n">
        <v>12.7774408</v>
      </c>
      <c r="D19" s="6" t="s">
        <v>10</v>
      </c>
      <c r="E19" s="6" t="n">
        <v>1918</v>
      </c>
      <c r="F19" s="6" t="s">
        <v>16</v>
      </c>
      <c r="G19" s="6" t="s">
        <v>14</v>
      </c>
    </row>
    <row r="20" customFormat="false" ht="15" hidden="false" customHeight="false" outlineLevel="0" collapsed="false">
      <c r="A20" s="6" t="s">
        <v>31</v>
      </c>
      <c r="B20" s="6" t="n">
        <v>0.0010837329305</v>
      </c>
      <c r="C20" s="6" t="n">
        <v>13.8734554</v>
      </c>
      <c r="D20" s="6" t="s">
        <v>10</v>
      </c>
      <c r="E20" s="6" t="n">
        <v>751</v>
      </c>
      <c r="F20" s="6" t="s">
        <v>11</v>
      </c>
      <c r="G20" s="6" t="s">
        <v>14</v>
      </c>
    </row>
    <row r="21" customFormat="false" ht="15" hidden="false" customHeight="false" outlineLevel="0" collapsed="false">
      <c r="A21" s="6" t="s">
        <v>32</v>
      </c>
      <c r="B21" s="6" t="n">
        <v>0.0037338725557</v>
      </c>
      <c r="C21" s="6" t="n">
        <v>11.2872384</v>
      </c>
      <c r="D21" s="6" t="s">
        <v>10</v>
      </c>
      <c r="E21" s="6" t="n">
        <v>712</v>
      </c>
      <c r="F21" s="6" t="s">
        <v>16</v>
      </c>
      <c r="G21" s="6" t="s">
        <v>22</v>
      </c>
    </row>
    <row r="22" customFormat="false" ht="15" hidden="false" customHeight="false" outlineLevel="0" collapsed="false">
      <c r="A22" s="6" t="s">
        <v>33</v>
      </c>
      <c r="B22" s="6" t="n">
        <v>0.0073096807461</v>
      </c>
      <c r="C22" s="6" t="n">
        <v>7.0583386</v>
      </c>
      <c r="D22" s="6" t="s">
        <v>10</v>
      </c>
      <c r="E22" s="6" t="n">
        <v>483</v>
      </c>
      <c r="F22" s="6" t="s">
        <v>11</v>
      </c>
      <c r="G22" s="6" t="s">
        <v>22</v>
      </c>
    </row>
    <row r="23" customFormat="false" ht="15" hidden="false" customHeight="false" outlineLevel="0" collapsed="false">
      <c r="A23" s="6" t="s">
        <v>34</v>
      </c>
      <c r="B23" s="6" t="n">
        <v>0.00264472005</v>
      </c>
      <c r="C23" s="6" t="n">
        <v>19.4668385</v>
      </c>
      <c r="D23" s="6" t="s">
        <v>10</v>
      </c>
      <c r="E23" s="6" t="n">
        <v>830</v>
      </c>
      <c r="F23" s="6" t="s">
        <v>11</v>
      </c>
      <c r="G23" s="6" t="s">
        <v>14</v>
      </c>
    </row>
    <row r="24" customFormat="false" ht="15" hidden="false" customHeight="false" outlineLevel="0" collapsed="false">
      <c r="A24" s="6" t="s">
        <v>35</v>
      </c>
      <c r="B24" s="6" t="n">
        <v>0.010323001736</v>
      </c>
      <c r="C24" s="6" t="n">
        <v>15.091683</v>
      </c>
      <c r="D24" s="6" t="s">
        <v>10</v>
      </c>
      <c r="E24" s="6" t="n">
        <v>483</v>
      </c>
      <c r="F24" s="6" t="s">
        <v>16</v>
      </c>
      <c r="G24" s="6" t="s">
        <v>14</v>
      </c>
    </row>
    <row r="25" customFormat="false" ht="15" hidden="false" customHeight="false" outlineLevel="0" collapsed="false">
      <c r="A25" s="6" t="s">
        <v>36</v>
      </c>
      <c r="B25" s="6" t="n">
        <v>0.0002963052318</v>
      </c>
      <c r="C25" s="6" t="n">
        <v>16.1919535</v>
      </c>
      <c r="D25" s="6" t="s">
        <v>10</v>
      </c>
      <c r="E25" s="6" t="n">
        <v>547</v>
      </c>
      <c r="F25" s="6" t="s">
        <v>16</v>
      </c>
      <c r="G25" s="6" t="s">
        <v>14</v>
      </c>
    </row>
    <row r="26" customFormat="false" ht="15" hidden="false" customHeight="false" outlineLevel="0" collapsed="false">
      <c r="A26" s="6" t="s">
        <v>37</v>
      </c>
      <c r="B26" s="6" t="n">
        <v>0.0029180345786</v>
      </c>
      <c r="C26" s="6" t="n">
        <v>14.2255241</v>
      </c>
      <c r="D26" s="6" t="s">
        <v>10</v>
      </c>
      <c r="E26" s="6" t="n">
        <v>405</v>
      </c>
      <c r="F26" s="6" t="s">
        <v>11</v>
      </c>
      <c r="G26" s="6" t="s">
        <v>22</v>
      </c>
    </row>
    <row r="27" customFormat="false" ht="15" hidden="false" customHeight="false" outlineLevel="0" collapsed="false">
      <c r="A27" s="6" t="s">
        <v>38</v>
      </c>
      <c r="B27" s="6" t="n">
        <v>0.0070053488966</v>
      </c>
      <c r="C27" s="6" t="n">
        <v>2.9840317</v>
      </c>
      <c r="D27" s="6" t="s">
        <v>10</v>
      </c>
      <c r="E27" s="6" t="n">
        <v>600</v>
      </c>
      <c r="F27" s="6" t="s">
        <v>11</v>
      </c>
      <c r="G27" s="6" t="s">
        <v>14</v>
      </c>
    </row>
    <row r="28" customFormat="false" ht="15" hidden="false" customHeight="false" outlineLevel="0" collapsed="false">
      <c r="A28" s="6" t="s">
        <v>39</v>
      </c>
      <c r="B28" s="6" t="n">
        <v>0.0037782133778</v>
      </c>
      <c r="C28" s="6" t="n">
        <v>11.0813232</v>
      </c>
      <c r="D28" s="6" t="s">
        <v>10</v>
      </c>
      <c r="E28" s="6" t="n">
        <v>358</v>
      </c>
      <c r="F28" s="6" t="s">
        <v>16</v>
      </c>
      <c r="G28" s="6" t="s">
        <v>14</v>
      </c>
    </row>
    <row r="29" customFormat="false" ht="15" hidden="false" customHeight="false" outlineLevel="0" collapsed="false">
      <c r="A29" s="6" t="s">
        <v>40</v>
      </c>
      <c r="B29" s="6" t="n">
        <v>0.0038419089265</v>
      </c>
      <c r="C29" s="6" t="n">
        <v>9.5315022</v>
      </c>
      <c r="D29" s="6" t="s">
        <v>10</v>
      </c>
      <c r="E29" s="6" t="n">
        <v>905</v>
      </c>
      <c r="F29" s="6" t="s">
        <v>11</v>
      </c>
      <c r="G29" s="6" t="s">
        <v>22</v>
      </c>
    </row>
    <row r="30" customFormat="false" ht="15" hidden="false" customHeight="false" outlineLevel="0" collapsed="false">
      <c r="A30" s="6" t="s">
        <v>41</v>
      </c>
      <c r="B30" s="6" t="n">
        <v>0.0005493501129</v>
      </c>
      <c r="C30" s="6" t="n">
        <v>7.6888181</v>
      </c>
      <c r="D30" s="6" t="s">
        <v>10</v>
      </c>
      <c r="E30" s="6" t="n">
        <v>1451</v>
      </c>
      <c r="F30" s="6" t="s">
        <v>16</v>
      </c>
      <c r="G30" s="6" t="s">
        <v>14</v>
      </c>
    </row>
    <row r="31" customFormat="false" ht="15" hidden="false" customHeight="false" outlineLevel="0" collapsed="false">
      <c r="A31" s="6" t="s">
        <v>42</v>
      </c>
      <c r="B31" s="6" t="n">
        <v>0.0237554810566</v>
      </c>
      <c r="C31" s="6" t="n">
        <v>2.8526406</v>
      </c>
      <c r="D31" s="6" t="s">
        <v>10</v>
      </c>
      <c r="E31" s="6" t="n">
        <v>429</v>
      </c>
      <c r="F31" s="6" t="s">
        <v>16</v>
      </c>
      <c r="G31" s="6" t="s">
        <v>14</v>
      </c>
    </row>
    <row r="32" customFormat="false" ht="15" hidden="false" customHeight="false" outlineLevel="0" collapsed="false">
      <c r="A32" s="6" t="s">
        <v>43</v>
      </c>
      <c r="B32" s="6" t="n">
        <v>0.0003513282772</v>
      </c>
      <c r="C32" s="6" t="n">
        <v>17.4519175</v>
      </c>
      <c r="D32" s="6" t="s">
        <v>10</v>
      </c>
      <c r="E32" s="6" t="n">
        <v>767</v>
      </c>
      <c r="F32" s="6" t="s">
        <v>11</v>
      </c>
      <c r="G32" s="6" t="s">
        <v>14</v>
      </c>
    </row>
    <row r="33" customFormat="false" ht="15" hidden="false" customHeight="false" outlineLevel="0" collapsed="false">
      <c r="A33" s="6" t="s">
        <v>44</v>
      </c>
      <c r="B33" s="6" t="n">
        <v>0.0004339711828</v>
      </c>
      <c r="C33" s="6" t="n">
        <v>19.8379769</v>
      </c>
      <c r="D33" s="6" t="s">
        <v>10</v>
      </c>
      <c r="E33" s="6" t="n">
        <v>763</v>
      </c>
      <c r="F33" s="6" t="s">
        <v>16</v>
      </c>
      <c r="G33" s="6" t="s">
        <v>14</v>
      </c>
    </row>
    <row r="34" customFormat="false" ht="15" hidden="false" customHeight="false" outlineLevel="0" collapsed="false">
      <c r="A34" s="6" t="s">
        <v>45</v>
      </c>
      <c r="B34" s="6" t="n">
        <v>0.0006703187423</v>
      </c>
      <c r="C34" s="6" t="n">
        <v>15.3932131</v>
      </c>
      <c r="D34" s="6" t="s">
        <v>10</v>
      </c>
      <c r="E34" s="6" t="n">
        <v>841</v>
      </c>
      <c r="F34" s="6" t="s">
        <v>11</v>
      </c>
      <c r="G34" s="6" t="s">
        <v>14</v>
      </c>
    </row>
    <row r="35" customFormat="false" ht="15" hidden="false" customHeight="false" outlineLevel="0" collapsed="false">
      <c r="A35" s="6" t="s">
        <v>46</v>
      </c>
      <c r="B35" s="6" t="n">
        <v>0.0034461561407</v>
      </c>
      <c r="C35" s="6" t="n">
        <v>2.0304472</v>
      </c>
      <c r="D35" s="6" t="s">
        <v>10</v>
      </c>
      <c r="E35" s="6" t="n">
        <v>428</v>
      </c>
      <c r="F35" s="6" t="s">
        <v>16</v>
      </c>
      <c r="G35" s="6" t="s">
        <v>14</v>
      </c>
    </row>
    <row r="36" customFormat="false" ht="15" hidden="false" customHeight="false" outlineLevel="0" collapsed="false">
      <c r="A36" s="6" t="s">
        <v>47</v>
      </c>
      <c r="B36" s="6" t="n">
        <v>0.0013252590382</v>
      </c>
      <c r="C36" s="6" t="n">
        <v>13.6863667</v>
      </c>
      <c r="D36" s="6" t="s">
        <v>10</v>
      </c>
      <c r="E36" s="6" t="n">
        <v>1541</v>
      </c>
      <c r="F36" s="6" t="s">
        <v>16</v>
      </c>
      <c r="G36" s="6" t="s">
        <v>14</v>
      </c>
    </row>
    <row r="37" customFormat="false" ht="15" hidden="false" customHeight="false" outlineLevel="0" collapsed="false">
      <c r="A37" s="6" t="s">
        <v>48</v>
      </c>
      <c r="B37" s="6" t="n">
        <v>0.0003648034851</v>
      </c>
      <c r="C37" s="6" t="n">
        <v>9.7759913</v>
      </c>
      <c r="D37" s="6" t="s">
        <v>10</v>
      </c>
      <c r="E37" s="6" t="n">
        <v>156</v>
      </c>
      <c r="F37" s="6" t="s">
        <v>11</v>
      </c>
      <c r="G37" s="6" t="s">
        <v>14</v>
      </c>
    </row>
    <row r="38" customFormat="false" ht="15" hidden="false" customHeight="false" outlineLevel="0" collapsed="false">
      <c r="A38" s="6" t="s">
        <v>49</v>
      </c>
      <c r="B38" s="6" t="n">
        <v>0.0037373897326</v>
      </c>
      <c r="C38" s="6" t="n">
        <v>10.3844662</v>
      </c>
      <c r="D38" s="6" t="s">
        <v>10</v>
      </c>
      <c r="E38" s="6" t="n">
        <v>426</v>
      </c>
      <c r="F38" s="6" t="s">
        <v>16</v>
      </c>
      <c r="G38" s="6" t="s">
        <v>14</v>
      </c>
    </row>
    <row r="39" customFormat="false" ht="15" hidden="false" customHeight="false" outlineLevel="0" collapsed="false">
      <c r="A39" s="6" t="s">
        <v>50</v>
      </c>
      <c r="B39" s="6" t="n">
        <v>0.0032032653508</v>
      </c>
      <c r="C39" s="6" t="n">
        <v>6.1361494</v>
      </c>
      <c r="D39" s="6" t="s">
        <v>10</v>
      </c>
      <c r="E39" s="6" t="n">
        <v>481</v>
      </c>
      <c r="F39" s="6" t="s">
        <v>16</v>
      </c>
      <c r="G39" s="6" t="s">
        <v>14</v>
      </c>
    </row>
    <row r="40" customFormat="false" ht="15" hidden="false" customHeight="false" outlineLevel="0" collapsed="false">
      <c r="A40" s="6" t="s">
        <v>51</v>
      </c>
      <c r="B40" s="6" t="n">
        <v>0.0002638653736</v>
      </c>
      <c r="C40" s="6" t="n">
        <v>23.1940966</v>
      </c>
      <c r="D40" s="6" t="s">
        <v>10</v>
      </c>
      <c r="E40" s="6" t="n">
        <v>1621</v>
      </c>
      <c r="F40" s="6" t="s">
        <v>11</v>
      </c>
      <c r="G40" s="6"/>
    </row>
    <row r="41" customFormat="false" ht="15" hidden="false" customHeight="false" outlineLevel="0" collapsed="false">
      <c r="A41" s="6" t="s">
        <v>52</v>
      </c>
      <c r="B41" s="6" t="n">
        <v>0.0019509897952</v>
      </c>
      <c r="C41" s="6" t="n">
        <v>15.5397544</v>
      </c>
      <c r="D41" s="6" t="s">
        <v>10</v>
      </c>
      <c r="E41" s="6" t="n">
        <v>5982</v>
      </c>
      <c r="F41" s="6" t="s">
        <v>16</v>
      </c>
      <c r="G41" s="6" t="s">
        <v>14</v>
      </c>
    </row>
    <row r="42" customFormat="false" ht="15" hidden="false" customHeight="false" outlineLevel="0" collapsed="false">
      <c r="A42" s="6" t="s">
        <v>53</v>
      </c>
      <c r="B42" s="6" t="n">
        <v>0.0067690163876</v>
      </c>
      <c r="C42" s="6" t="n">
        <v>2.9835994</v>
      </c>
      <c r="D42" s="6" t="s">
        <v>10</v>
      </c>
      <c r="E42" s="6" t="n">
        <v>1074</v>
      </c>
      <c r="F42" s="6" t="s">
        <v>11</v>
      </c>
      <c r="G42" s="6" t="s">
        <v>54</v>
      </c>
    </row>
    <row r="43" customFormat="false" ht="15" hidden="false" customHeight="false" outlineLevel="0" collapsed="false">
      <c r="A43" s="6" t="s">
        <v>55</v>
      </c>
      <c r="B43" s="6" t="n">
        <v>0.0012607098413</v>
      </c>
      <c r="C43" s="6" t="n">
        <v>17.7178335</v>
      </c>
      <c r="D43" s="6" t="s">
        <v>10</v>
      </c>
      <c r="E43" s="6" t="n">
        <v>482</v>
      </c>
      <c r="F43" s="6" t="s">
        <v>11</v>
      </c>
      <c r="G43" s="6" t="s">
        <v>54</v>
      </c>
    </row>
    <row r="44" customFormat="false" ht="15" hidden="false" customHeight="false" outlineLevel="0" collapsed="false">
      <c r="A44" s="6" t="s">
        <v>56</v>
      </c>
      <c r="B44" s="6" t="n">
        <v>0.0179651045332</v>
      </c>
      <c r="C44" s="6" t="n">
        <v>3.3262518</v>
      </c>
      <c r="D44" s="6" t="s">
        <v>10</v>
      </c>
      <c r="E44" s="6" t="n">
        <v>331</v>
      </c>
      <c r="F44" s="6" t="s">
        <v>11</v>
      </c>
      <c r="G44" s="6" t="s">
        <v>14</v>
      </c>
    </row>
    <row r="45" customFormat="false" ht="15" hidden="false" customHeight="false" outlineLevel="0" collapsed="false">
      <c r="A45" s="6" t="s">
        <v>57</v>
      </c>
      <c r="B45" s="6" t="n">
        <v>0.0006757656522</v>
      </c>
      <c r="C45" s="6" t="n">
        <v>2.4729827</v>
      </c>
      <c r="D45" s="6" t="s">
        <v>10</v>
      </c>
      <c r="E45" s="6" t="n">
        <v>556</v>
      </c>
      <c r="F45" s="6" t="s">
        <v>16</v>
      </c>
      <c r="G45" s="6" t="s">
        <v>14</v>
      </c>
    </row>
    <row r="46" customFormat="false" ht="15" hidden="false" customHeight="false" outlineLevel="0" collapsed="false">
      <c r="A46" s="6" t="s">
        <v>58</v>
      </c>
      <c r="B46" s="6" t="n">
        <v>0.0035360069114</v>
      </c>
      <c r="C46" s="6" t="n">
        <v>15.9044877</v>
      </c>
      <c r="D46" s="6" t="s">
        <v>10</v>
      </c>
      <c r="E46" s="6" t="n">
        <v>321</v>
      </c>
      <c r="F46" s="6" t="s">
        <v>16</v>
      </c>
      <c r="G46" s="6" t="s">
        <v>14</v>
      </c>
    </row>
    <row r="47" customFormat="false" ht="15" hidden="false" customHeight="false" outlineLevel="0" collapsed="false">
      <c r="A47" s="6" t="s">
        <v>59</v>
      </c>
      <c r="B47" s="6" t="n">
        <v>0.0015150080592</v>
      </c>
      <c r="C47" s="6" t="n">
        <v>17.9747276</v>
      </c>
      <c r="D47" s="6" t="s">
        <v>10</v>
      </c>
      <c r="E47" s="6" t="n">
        <v>457</v>
      </c>
      <c r="F47" s="6" t="s">
        <v>16</v>
      </c>
      <c r="G47" s="6" t="s">
        <v>14</v>
      </c>
    </row>
    <row r="48" customFormat="false" ht="15" hidden="false" customHeight="false" outlineLevel="0" collapsed="false">
      <c r="A48" s="6" t="s">
        <v>60</v>
      </c>
      <c r="B48" s="6" t="n">
        <v>2.14033369E-005</v>
      </c>
      <c r="C48" s="6" t="n">
        <v>9.9663553</v>
      </c>
      <c r="D48" s="6" t="s">
        <v>10</v>
      </c>
      <c r="E48" s="6" t="n">
        <v>974</v>
      </c>
      <c r="F48" s="6" t="s">
        <v>11</v>
      </c>
      <c r="G48" s="6" t="s">
        <v>14</v>
      </c>
    </row>
    <row r="49" customFormat="false" ht="15" hidden="false" customHeight="false" outlineLevel="0" collapsed="false">
      <c r="A49" s="6" t="s">
        <v>61</v>
      </c>
      <c r="B49" s="6" t="n">
        <v>0.0026106471414</v>
      </c>
      <c r="C49" s="6" t="n">
        <v>8.4382516</v>
      </c>
      <c r="D49" s="6" t="s">
        <v>10</v>
      </c>
      <c r="E49" s="6" t="n">
        <v>449</v>
      </c>
      <c r="F49" s="6" t="s">
        <v>11</v>
      </c>
      <c r="G49" s="6" t="s">
        <v>22</v>
      </c>
    </row>
    <row r="50" customFormat="false" ht="15" hidden="false" customHeight="false" outlineLevel="0" collapsed="false">
      <c r="A50" s="6" t="s">
        <v>62</v>
      </c>
      <c r="B50" s="6" t="n">
        <v>0.006110568405</v>
      </c>
      <c r="C50" s="6" t="n">
        <v>4.5574354</v>
      </c>
      <c r="D50" s="6" t="s">
        <v>10</v>
      </c>
      <c r="E50" s="6" t="n">
        <v>235</v>
      </c>
      <c r="F50" s="6" t="s">
        <v>16</v>
      </c>
      <c r="G50" s="6" t="s">
        <v>22</v>
      </c>
    </row>
    <row r="51" customFormat="false" ht="15" hidden="false" customHeight="false" outlineLevel="0" collapsed="false">
      <c r="A51" s="6" t="s">
        <v>63</v>
      </c>
      <c r="B51" s="6" t="n">
        <v>0.0022372164137</v>
      </c>
      <c r="C51" s="6" t="n">
        <v>8.0041059</v>
      </c>
      <c r="D51" s="6" t="s">
        <v>10</v>
      </c>
      <c r="E51" s="6" t="n">
        <v>454</v>
      </c>
      <c r="F51" s="6" t="s">
        <v>11</v>
      </c>
      <c r="G51" s="6" t="s">
        <v>22</v>
      </c>
    </row>
    <row r="52" customFormat="false" ht="15" hidden="false" customHeight="false" outlineLevel="0" collapsed="false">
      <c r="A52" s="6" t="s">
        <v>64</v>
      </c>
      <c r="B52" s="6" t="n">
        <v>0.0007596573693</v>
      </c>
      <c r="C52" s="6" t="n">
        <v>16.8224742</v>
      </c>
      <c r="D52" s="6" t="s">
        <v>10</v>
      </c>
      <c r="E52" s="6" t="n">
        <v>2663</v>
      </c>
      <c r="F52" s="6" t="s">
        <v>16</v>
      </c>
      <c r="G52" s="6" t="s">
        <v>22</v>
      </c>
    </row>
    <row r="53" customFormat="false" ht="15" hidden="false" customHeight="false" outlineLevel="0" collapsed="false">
      <c r="A53" s="6" t="s">
        <v>65</v>
      </c>
      <c r="B53" s="6" t="n">
        <v>0.0230923705472</v>
      </c>
      <c r="C53" s="6" t="n">
        <v>2.3599507</v>
      </c>
      <c r="D53" s="6" t="s">
        <v>10</v>
      </c>
      <c r="E53" s="6" t="n">
        <v>562</v>
      </c>
      <c r="F53" s="6" t="s">
        <v>11</v>
      </c>
      <c r="G53" s="6" t="s">
        <v>12</v>
      </c>
    </row>
    <row r="54" customFormat="false" ht="15" hidden="false" customHeight="false" outlineLevel="0" collapsed="false">
      <c r="A54" s="6" t="s">
        <v>66</v>
      </c>
      <c r="B54" s="6" t="n">
        <v>0.007780998548</v>
      </c>
      <c r="C54" s="6" t="n">
        <v>2.1860994</v>
      </c>
      <c r="D54" s="6" t="s">
        <v>10</v>
      </c>
      <c r="E54" s="6" t="n">
        <v>2943</v>
      </c>
      <c r="F54" s="6" t="s">
        <v>11</v>
      </c>
      <c r="G54" s="6" t="s">
        <v>24</v>
      </c>
    </row>
    <row r="55" customFormat="false" ht="15" hidden="false" customHeight="false" outlineLevel="0" collapsed="false">
      <c r="A55" s="6" t="s">
        <v>67</v>
      </c>
      <c r="B55" s="6" t="n">
        <v>0.0100898184839</v>
      </c>
      <c r="C55" s="6" t="n">
        <v>12.9211914</v>
      </c>
      <c r="D55" s="6" t="s">
        <v>10</v>
      </c>
      <c r="E55" s="6" t="n">
        <v>1785</v>
      </c>
      <c r="F55" s="6" t="s">
        <v>11</v>
      </c>
      <c r="G55" s="6" t="s">
        <v>14</v>
      </c>
    </row>
    <row r="56" customFormat="false" ht="15" hidden="false" customHeight="false" outlineLevel="0" collapsed="false">
      <c r="A56" s="6" t="s">
        <v>68</v>
      </c>
      <c r="B56" s="6" t="n">
        <v>0.0010941050217</v>
      </c>
      <c r="C56" s="6" t="n">
        <v>7.6646855</v>
      </c>
      <c r="D56" s="6" t="s">
        <v>10</v>
      </c>
      <c r="E56" s="6" t="n">
        <v>461</v>
      </c>
      <c r="F56" s="6" t="s">
        <v>16</v>
      </c>
      <c r="G56" s="6" t="s">
        <v>14</v>
      </c>
    </row>
    <row r="57" customFormat="false" ht="15" hidden="false" customHeight="false" outlineLevel="0" collapsed="false">
      <c r="A57" s="6" t="s">
        <v>69</v>
      </c>
      <c r="B57" s="6" t="n">
        <v>0.002875507599</v>
      </c>
      <c r="C57" s="6" t="n">
        <v>4.6649477</v>
      </c>
      <c r="D57" s="6" t="s">
        <v>10</v>
      </c>
      <c r="E57" s="6" t="n">
        <v>196</v>
      </c>
      <c r="F57" s="6" t="s">
        <v>16</v>
      </c>
      <c r="G57" s="6" t="s">
        <v>14</v>
      </c>
    </row>
    <row r="58" customFormat="false" ht="15" hidden="false" customHeight="false" outlineLevel="0" collapsed="false">
      <c r="A58" s="6" t="s">
        <v>70</v>
      </c>
      <c r="B58" s="6" t="n">
        <v>0.0170364595991</v>
      </c>
      <c r="C58" s="6" t="n">
        <v>2.4300486</v>
      </c>
      <c r="D58" s="6" t="s">
        <v>10</v>
      </c>
      <c r="E58" s="6" t="n">
        <v>444</v>
      </c>
      <c r="F58" s="6" t="s">
        <v>16</v>
      </c>
      <c r="G58" s="6" t="s">
        <v>14</v>
      </c>
    </row>
    <row r="59" customFormat="false" ht="15" hidden="false" customHeight="false" outlineLevel="0" collapsed="false">
      <c r="A59" s="6" t="s">
        <v>71</v>
      </c>
      <c r="B59" s="6" t="n">
        <v>0.0003621118539</v>
      </c>
      <c r="C59" s="6" t="n">
        <v>21.9687488</v>
      </c>
      <c r="D59" s="6" t="s">
        <v>10</v>
      </c>
      <c r="E59" s="6" t="n">
        <v>288</v>
      </c>
      <c r="F59" s="6" t="s">
        <v>11</v>
      </c>
      <c r="G59" s="6" t="s">
        <v>22</v>
      </c>
    </row>
    <row r="60" customFormat="false" ht="15" hidden="false" customHeight="false" outlineLevel="0" collapsed="false">
      <c r="A60" s="6" t="s">
        <v>72</v>
      </c>
      <c r="B60" s="6" t="n">
        <v>0.0249427140534</v>
      </c>
      <c r="C60" s="6" t="n">
        <v>2.3288507</v>
      </c>
      <c r="D60" s="6" t="s">
        <v>10</v>
      </c>
      <c r="E60" s="6" t="n">
        <v>332</v>
      </c>
      <c r="F60" s="6" t="s">
        <v>16</v>
      </c>
      <c r="G60" s="6" t="s">
        <v>14</v>
      </c>
    </row>
    <row r="61" customFormat="false" ht="15" hidden="false" customHeight="false" outlineLevel="0" collapsed="false">
      <c r="A61" s="6" t="s">
        <v>73</v>
      </c>
      <c r="B61" s="6" t="n">
        <v>0.0041369161404</v>
      </c>
      <c r="C61" s="6" t="n">
        <v>3.9803115</v>
      </c>
      <c r="D61" s="6" t="s">
        <v>10</v>
      </c>
      <c r="E61" s="6" t="n">
        <v>2506</v>
      </c>
      <c r="F61" s="6" t="s">
        <v>16</v>
      </c>
      <c r="G61" s="6" t="s">
        <v>74</v>
      </c>
    </row>
    <row r="62" customFormat="false" ht="15" hidden="false" customHeight="false" outlineLevel="0" collapsed="false">
      <c r="A62" s="6" t="s">
        <v>75</v>
      </c>
      <c r="B62" s="6" t="n">
        <v>0.0031791468262</v>
      </c>
      <c r="C62" s="6" t="n">
        <v>14.4771644</v>
      </c>
      <c r="D62" s="6" t="s">
        <v>10</v>
      </c>
      <c r="E62" s="6" t="n">
        <v>578</v>
      </c>
      <c r="F62" s="6" t="s">
        <v>11</v>
      </c>
      <c r="G62" s="6" t="s">
        <v>14</v>
      </c>
    </row>
    <row r="63" customFormat="false" ht="15" hidden="false" customHeight="false" outlineLevel="0" collapsed="false">
      <c r="A63" s="6" t="s">
        <v>76</v>
      </c>
      <c r="B63" s="6" t="n">
        <v>0.0002800337875</v>
      </c>
      <c r="C63" s="6" t="n">
        <v>16.0338747</v>
      </c>
      <c r="D63" s="6" t="s">
        <v>10</v>
      </c>
      <c r="E63" s="6" t="n">
        <v>554</v>
      </c>
      <c r="F63" s="6" t="s">
        <v>16</v>
      </c>
      <c r="G63" s="6" t="s">
        <v>14</v>
      </c>
    </row>
    <row r="64" customFormat="false" ht="15" hidden="false" customHeight="false" outlineLevel="0" collapsed="false">
      <c r="A64" s="6" t="s">
        <v>77</v>
      </c>
      <c r="B64" s="6" t="n">
        <v>0.0025660287164</v>
      </c>
      <c r="C64" s="6" t="n">
        <v>12.3299539</v>
      </c>
      <c r="D64" s="6" t="s">
        <v>10</v>
      </c>
      <c r="E64" s="6" t="n">
        <v>528</v>
      </c>
      <c r="F64" s="6" t="s">
        <v>11</v>
      </c>
      <c r="G64" s="6" t="s">
        <v>14</v>
      </c>
    </row>
    <row r="65" customFormat="false" ht="15" hidden="false" customHeight="false" outlineLevel="0" collapsed="false">
      <c r="A65" s="6" t="s">
        <v>78</v>
      </c>
      <c r="B65" s="6" t="n">
        <v>0.0035150351253</v>
      </c>
      <c r="C65" s="6" t="n">
        <v>2.9636067</v>
      </c>
      <c r="D65" s="6" t="s">
        <v>10</v>
      </c>
      <c r="E65" s="6" t="n">
        <v>457</v>
      </c>
      <c r="F65" s="6" t="s">
        <v>16</v>
      </c>
      <c r="G65" s="6" t="s">
        <v>14</v>
      </c>
    </row>
    <row r="66" customFormat="false" ht="15" hidden="false" customHeight="false" outlineLevel="0" collapsed="false">
      <c r="A66" s="6" t="s">
        <v>79</v>
      </c>
      <c r="B66" s="6" t="n">
        <v>0.0005551350452</v>
      </c>
      <c r="C66" s="6" t="n">
        <v>13.5958741</v>
      </c>
      <c r="D66" s="6" t="s">
        <v>10</v>
      </c>
      <c r="E66" s="6" t="n">
        <v>560</v>
      </c>
      <c r="F66" s="6" t="s">
        <v>16</v>
      </c>
      <c r="G66" s="6" t="s">
        <v>22</v>
      </c>
    </row>
    <row r="67" customFormat="false" ht="15" hidden="false" customHeight="false" outlineLevel="0" collapsed="false">
      <c r="A67" s="6" t="s">
        <v>80</v>
      </c>
      <c r="B67" s="6" t="n">
        <v>0.0136214008657</v>
      </c>
      <c r="C67" s="6" t="n">
        <v>5.6462705</v>
      </c>
      <c r="D67" s="6" t="s">
        <v>10</v>
      </c>
      <c r="E67" s="6" t="n">
        <v>4686</v>
      </c>
      <c r="F67" s="6" t="s">
        <v>16</v>
      </c>
      <c r="G67" s="6" t="s">
        <v>24</v>
      </c>
    </row>
    <row r="68" customFormat="false" ht="15" hidden="false" customHeight="false" outlineLevel="0" collapsed="false">
      <c r="A68" s="6" t="s">
        <v>81</v>
      </c>
      <c r="B68" s="6" t="n">
        <v>0.0009664870567</v>
      </c>
      <c r="C68" s="6" t="n">
        <v>3.0090145</v>
      </c>
      <c r="D68" s="6" t="s">
        <v>10</v>
      </c>
      <c r="E68" s="6" t="n">
        <v>489</v>
      </c>
      <c r="F68" s="6" t="s">
        <v>16</v>
      </c>
      <c r="G68" s="6" t="s">
        <v>14</v>
      </c>
    </row>
    <row r="69" customFormat="false" ht="15" hidden="false" customHeight="false" outlineLevel="0" collapsed="false">
      <c r="A69" s="6" t="s">
        <v>82</v>
      </c>
      <c r="B69" s="6" t="n">
        <v>0.0068450738563</v>
      </c>
      <c r="C69" s="6" t="n">
        <v>2.9718887</v>
      </c>
      <c r="D69" s="6" t="s">
        <v>10</v>
      </c>
      <c r="E69" s="6" t="n">
        <v>1975</v>
      </c>
      <c r="F69" s="6" t="s">
        <v>11</v>
      </c>
      <c r="G69" s="6"/>
    </row>
    <row r="70" customFormat="false" ht="15" hidden="false" customHeight="false" outlineLevel="0" collapsed="false">
      <c r="A70" s="6" t="s">
        <v>83</v>
      </c>
      <c r="B70" s="6" t="n">
        <v>0.0003168252516</v>
      </c>
      <c r="C70" s="6" t="n">
        <v>11.0866454</v>
      </c>
      <c r="D70" s="6" t="s">
        <v>10</v>
      </c>
      <c r="E70" s="6" t="n">
        <v>216</v>
      </c>
      <c r="F70" s="6" t="s">
        <v>16</v>
      </c>
      <c r="G70" s="6" t="s">
        <v>14</v>
      </c>
    </row>
    <row r="71" customFormat="false" ht="15" hidden="false" customHeight="false" outlineLevel="0" collapsed="false">
      <c r="A71" s="6" t="s">
        <v>84</v>
      </c>
      <c r="B71" s="6" t="n">
        <v>0.0018012574923</v>
      </c>
      <c r="C71" s="6" t="n">
        <v>21.5643638</v>
      </c>
      <c r="D71" s="6" t="s">
        <v>10</v>
      </c>
      <c r="E71" s="6" t="n">
        <v>3042</v>
      </c>
      <c r="F71" s="6" t="s">
        <v>11</v>
      </c>
      <c r="G71" s="6" t="s">
        <v>14</v>
      </c>
    </row>
    <row r="72" customFormat="false" ht="15" hidden="false" customHeight="false" outlineLevel="0" collapsed="false">
      <c r="A72" s="6" t="s">
        <v>85</v>
      </c>
      <c r="B72" s="6" t="n">
        <v>0.0020500527701</v>
      </c>
      <c r="C72" s="6" t="n">
        <v>2.3749168</v>
      </c>
      <c r="D72" s="6" t="s">
        <v>10</v>
      </c>
      <c r="E72" s="6" t="n">
        <v>547</v>
      </c>
      <c r="F72" s="6" t="s">
        <v>11</v>
      </c>
      <c r="G72" s="6" t="s">
        <v>14</v>
      </c>
    </row>
    <row r="73" customFormat="false" ht="15" hidden="false" customHeight="false" outlineLevel="0" collapsed="false">
      <c r="A73" s="6" t="s">
        <v>86</v>
      </c>
      <c r="B73" s="6" t="n">
        <v>0.0005505460554</v>
      </c>
      <c r="C73" s="6" t="n">
        <v>10.9404525</v>
      </c>
      <c r="D73" s="6" t="s">
        <v>10</v>
      </c>
      <c r="E73" s="6" t="n">
        <v>11125</v>
      </c>
      <c r="F73" s="6" t="s">
        <v>11</v>
      </c>
      <c r="G73" s="6" t="s">
        <v>14</v>
      </c>
    </row>
    <row r="74" customFormat="false" ht="15" hidden="false" customHeight="false" outlineLevel="0" collapsed="false">
      <c r="A74" s="6" t="s">
        <v>87</v>
      </c>
      <c r="B74" s="6" t="n">
        <v>0.0104718977856</v>
      </c>
      <c r="C74" s="6" t="n">
        <v>4.0970761</v>
      </c>
      <c r="D74" s="6" t="s">
        <v>10</v>
      </c>
      <c r="E74" s="6" t="n">
        <v>2642</v>
      </c>
      <c r="F74" s="6" t="s">
        <v>11</v>
      </c>
      <c r="G74" s="6" t="s">
        <v>14</v>
      </c>
    </row>
    <row r="75" customFormat="false" ht="15" hidden="false" customHeight="false" outlineLevel="0" collapsed="false">
      <c r="A75" s="6" t="s">
        <v>88</v>
      </c>
      <c r="B75" s="6" t="n">
        <v>0.0050449479586</v>
      </c>
      <c r="C75" s="6" t="n">
        <v>3.9197227</v>
      </c>
      <c r="D75" s="6" t="s">
        <v>10</v>
      </c>
      <c r="E75" s="6" t="n">
        <v>932</v>
      </c>
      <c r="F75" s="6" t="s">
        <v>11</v>
      </c>
      <c r="G75" s="6" t="s">
        <v>54</v>
      </c>
    </row>
    <row r="76" customFormat="false" ht="15" hidden="false" customHeight="false" outlineLevel="0" collapsed="false">
      <c r="A76" s="6" t="s">
        <v>89</v>
      </c>
      <c r="B76" s="6" t="n">
        <v>0.000459995484</v>
      </c>
      <c r="C76" s="6" t="n">
        <v>16.6882527</v>
      </c>
      <c r="D76" s="6" t="s">
        <v>10</v>
      </c>
      <c r="E76" s="6" t="n">
        <v>555</v>
      </c>
      <c r="F76" s="6" t="s">
        <v>11</v>
      </c>
      <c r="G76" s="6" t="s">
        <v>54</v>
      </c>
    </row>
    <row r="77" customFormat="false" ht="15" hidden="false" customHeight="false" outlineLevel="0" collapsed="false">
      <c r="A77" s="6" t="s">
        <v>90</v>
      </c>
      <c r="B77" s="6" t="n">
        <v>0.0221870725746</v>
      </c>
      <c r="C77" s="6" t="n">
        <v>3.02243</v>
      </c>
      <c r="D77" s="6" t="s">
        <v>10</v>
      </c>
      <c r="E77" s="6" t="n">
        <v>525</v>
      </c>
      <c r="F77" s="6" t="s">
        <v>16</v>
      </c>
      <c r="G77" s="6" t="s">
        <v>22</v>
      </c>
    </row>
    <row r="78" customFormat="false" ht="15" hidden="false" customHeight="false" outlineLevel="0" collapsed="false">
      <c r="A78" s="6" t="s">
        <v>91</v>
      </c>
      <c r="B78" s="6" t="n">
        <v>0.0017551071722</v>
      </c>
      <c r="C78" s="6" t="n">
        <v>15.5167278</v>
      </c>
      <c r="D78" s="6" t="s">
        <v>10</v>
      </c>
      <c r="E78" s="6" t="n">
        <v>422</v>
      </c>
      <c r="F78" s="6" t="s">
        <v>11</v>
      </c>
      <c r="G78" s="6" t="s">
        <v>14</v>
      </c>
    </row>
    <row r="79" customFormat="false" ht="15" hidden="false" customHeight="false" outlineLevel="0" collapsed="false">
      <c r="A79" s="6" t="s">
        <v>92</v>
      </c>
      <c r="B79" s="6" t="n">
        <v>0.0035135885359</v>
      </c>
      <c r="C79" s="6" t="n">
        <v>12.6192</v>
      </c>
      <c r="D79" s="6" t="s">
        <v>10</v>
      </c>
      <c r="E79" s="6" t="n">
        <v>432</v>
      </c>
      <c r="F79" s="6" t="s">
        <v>16</v>
      </c>
      <c r="G79" s="6" t="s">
        <v>14</v>
      </c>
    </row>
    <row r="80" customFormat="false" ht="15" hidden="false" customHeight="false" outlineLevel="0" collapsed="false">
      <c r="A80" s="6" t="s">
        <v>93</v>
      </c>
      <c r="B80" s="6" t="n">
        <v>0.0033389260896</v>
      </c>
      <c r="C80" s="6" t="n">
        <v>10.801197</v>
      </c>
      <c r="D80" s="6" t="s">
        <v>10</v>
      </c>
      <c r="E80" s="6" t="n">
        <v>1263</v>
      </c>
      <c r="F80" s="6" t="s">
        <v>11</v>
      </c>
      <c r="G80" s="6" t="s">
        <v>14</v>
      </c>
    </row>
    <row r="81" customFormat="false" ht="15" hidden="false" customHeight="false" outlineLevel="0" collapsed="false">
      <c r="A81" s="6" t="s">
        <v>94</v>
      </c>
      <c r="B81" s="6" t="n">
        <v>0.0041287006521</v>
      </c>
      <c r="C81" s="6" t="n">
        <v>17.7261749</v>
      </c>
      <c r="D81" s="6" t="s">
        <v>10</v>
      </c>
      <c r="E81" s="6" t="n">
        <v>403</v>
      </c>
      <c r="F81" s="6" t="s">
        <v>16</v>
      </c>
      <c r="G81" s="6" t="s">
        <v>14</v>
      </c>
    </row>
    <row r="82" customFormat="false" ht="15" hidden="false" customHeight="false" outlineLevel="0" collapsed="false">
      <c r="A82" s="6" t="s">
        <v>95</v>
      </c>
      <c r="B82" s="6" t="n">
        <v>0.0013167032205</v>
      </c>
      <c r="C82" s="6" t="n">
        <v>20.4535095</v>
      </c>
      <c r="D82" s="6" t="s">
        <v>10</v>
      </c>
      <c r="E82" s="6" t="n">
        <v>303</v>
      </c>
      <c r="F82" s="6" t="s">
        <v>16</v>
      </c>
      <c r="G82" s="6" t="s">
        <v>14</v>
      </c>
    </row>
    <row r="83" customFormat="false" ht="15" hidden="false" customHeight="false" outlineLevel="0" collapsed="false">
      <c r="A83" s="6" t="s">
        <v>96</v>
      </c>
      <c r="B83" s="6" t="n">
        <v>0.0003318472388</v>
      </c>
      <c r="C83" s="6" t="n">
        <v>14.352782</v>
      </c>
      <c r="D83" s="6" t="s">
        <v>10</v>
      </c>
      <c r="E83" s="6" t="n">
        <v>2342</v>
      </c>
      <c r="F83" s="6" t="s">
        <v>11</v>
      </c>
      <c r="G83" s="6" t="s">
        <v>14</v>
      </c>
    </row>
    <row r="84" customFormat="false" ht="15" hidden="false" customHeight="false" outlineLevel="0" collapsed="false">
      <c r="A84" s="6" t="s">
        <v>97</v>
      </c>
      <c r="B84" s="6" t="n">
        <v>8.74330439E-005</v>
      </c>
      <c r="C84" s="6" t="n">
        <v>8.4232615</v>
      </c>
      <c r="D84" s="6" t="s">
        <v>10</v>
      </c>
      <c r="E84" s="6" t="n">
        <v>638</v>
      </c>
      <c r="F84" s="6" t="s">
        <v>11</v>
      </c>
      <c r="G84" s="6" t="s">
        <v>54</v>
      </c>
    </row>
    <row r="85" customFormat="false" ht="15" hidden="false" customHeight="false" outlineLevel="0" collapsed="false">
      <c r="A85" s="6" t="s">
        <v>98</v>
      </c>
      <c r="B85" s="6" t="n">
        <v>0.0023106033298</v>
      </c>
      <c r="C85" s="6" t="n">
        <v>2.3004905</v>
      </c>
      <c r="D85" s="6" t="s">
        <v>10</v>
      </c>
      <c r="E85" s="6" t="n">
        <v>580</v>
      </c>
      <c r="F85" s="6" t="s">
        <v>16</v>
      </c>
      <c r="G85" s="6" t="s">
        <v>14</v>
      </c>
    </row>
    <row r="86" customFormat="false" ht="15" hidden="false" customHeight="false" outlineLevel="0" collapsed="false">
      <c r="A86" s="6" t="s">
        <v>99</v>
      </c>
      <c r="B86" s="6" t="n">
        <v>0.0002101139576</v>
      </c>
      <c r="C86" s="6" t="n">
        <v>14.34846</v>
      </c>
      <c r="D86" s="6" t="s">
        <v>10</v>
      </c>
      <c r="E86" s="6" t="n">
        <v>279</v>
      </c>
      <c r="F86" s="6" t="s">
        <v>11</v>
      </c>
      <c r="G86" s="6" t="s">
        <v>74</v>
      </c>
    </row>
    <row r="87" customFormat="false" ht="15" hidden="false" customHeight="false" outlineLevel="0" collapsed="false">
      <c r="A87" s="6" t="s">
        <v>100</v>
      </c>
      <c r="B87" s="6" t="n">
        <v>0.0156429507652</v>
      </c>
      <c r="C87" s="6" t="n">
        <v>3.0529846</v>
      </c>
      <c r="D87" s="6" t="s">
        <v>10</v>
      </c>
      <c r="E87" s="6" t="n">
        <v>1438</v>
      </c>
      <c r="F87" s="6" t="s">
        <v>16</v>
      </c>
      <c r="G87" s="6" t="s">
        <v>14</v>
      </c>
    </row>
    <row r="88" customFormat="false" ht="15" hidden="false" customHeight="false" outlineLevel="0" collapsed="false">
      <c r="A88" s="6" t="s">
        <v>101</v>
      </c>
      <c r="B88" s="6" t="n">
        <v>0.0006322141904</v>
      </c>
      <c r="C88" s="6" t="n">
        <v>19.1725656</v>
      </c>
      <c r="D88" s="6" t="s">
        <v>10</v>
      </c>
      <c r="E88" s="6" t="n">
        <v>438</v>
      </c>
      <c r="F88" s="6" t="s">
        <v>16</v>
      </c>
      <c r="G88" s="6" t="s">
        <v>14</v>
      </c>
    </row>
    <row r="89" customFormat="false" ht="15" hidden="false" customHeight="false" outlineLevel="0" collapsed="false">
      <c r="A89" s="6" t="s">
        <v>102</v>
      </c>
      <c r="B89" s="6" t="n">
        <v>0.0007627233346</v>
      </c>
      <c r="C89" s="6" t="n">
        <v>5.6120389</v>
      </c>
      <c r="D89" s="6" t="s">
        <v>10</v>
      </c>
      <c r="E89" s="6" t="n">
        <v>428</v>
      </c>
      <c r="F89" s="6" t="s">
        <v>16</v>
      </c>
      <c r="G89" s="6" t="s">
        <v>14</v>
      </c>
    </row>
    <row r="90" customFormat="false" ht="15" hidden="false" customHeight="false" outlineLevel="0" collapsed="false">
      <c r="A90" s="6" t="s">
        <v>103</v>
      </c>
      <c r="B90" s="6" t="n">
        <v>0.002327298698</v>
      </c>
      <c r="C90" s="6" t="n">
        <v>15.4026844</v>
      </c>
      <c r="D90" s="6" t="s">
        <v>10</v>
      </c>
      <c r="E90" s="6" t="n">
        <v>723</v>
      </c>
      <c r="F90" s="6" t="s">
        <v>11</v>
      </c>
      <c r="G90" s="6" t="s">
        <v>14</v>
      </c>
    </row>
    <row r="91" customFormat="false" ht="15" hidden="false" customHeight="false" outlineLevel="0" collapsed="false">
      <c r="A91" s="6" t="s">
        <v>104</v>
      </c>
      <c r="B91" s="6" t="n">
        <v>0.0009711078526</v>
      </c>
      <c r="C91" s="6" t="n">
        <v>15.0507868</v>
      </c>
      <c r="D91" s="6" t="s">
        <v>10</v>
      </c>
      <c r="E91" s="6" t="n">
        <v>520</v>
      </c>
      <c r="F91" s="6" t="s">
        <v>11</v>
      </c>
      <c r="G91" s="6" t="s">
        <v>54</v>
      </c>
    </row>
    <row r="92" customFormat="false" ht="15" hidden="false" customHeight="false" outlineLevel="0" collapsed="false">
      <c r="A92" s="6" t="s">
        <v>105</v>
      </c>
      <c r="B92" s="6" t="n">
        <v>0.0004888196546</v>
      </c>
      <c r="C92" s="6" t="n">
        <v>12.8034438</v>
      </c>
      <c r="D92" s="6" t="s">
        <v>10</v>
      </c>
      <c r="E92" s="6" t="n">
        <v>571</v>
      </c>
      <c r="F92" s="6" t="s">
        <v>11</v>
      </c>
      <c r="G92" s="6" t="s">
        <v>14</v>
      </c>
    </row>
    <row r="93" customFormat="false" ht="15" hidden="false" customHeight="false" outlineLevel="0" collapsed="false">
      <c r="A93" s="6" t="s">
        <v>106</v>
      </c>
      <c r="B93" s="6" t="n">
        <v>0.0005347299588</v>
      </c>
      <c r="C93" s="6" t="n">
        <v>14.9261372</v>
      </c>
      <c r="D93" s="6" t="s">
        <v>10</v>
      </c>
      <c r="E93" s="6" t="n">
        <v>504</v>
      </c>
      <c r="F93" s="6" t="s">
        <v>11</v>
      </c>
      <c r="G93" s="6" t="s">
        <v>22</v>
      </c>
    </row>
    <row r="94" customFormat="false" ht="15" hidden="false" customHeight="false" outlineLevel="0" collapsed="false">
      <c r="A94" s="6" t="s">
        <v>107</v>
      </c>
      <c r="B94" s="6" t="n">
        <v>0.0406198611846</v>
      </c>
      <c r="C94" s="6" t="n">
        <v>2.4920846</v>
      </c>
      <c r="D94" s="6" t="s">
        <v>10</v>
      </c>
      <c r="E94" s="6" t="n">
        <v>295</v>
      </c>
      <c r="F94" s="6" t="s">
        <v>11</v>
      </c>
      <c r="G94" s="6" t="s">
        <v>54</v>
      </c>
    </row>
    <row r="95" customFormat="false" ht="15" hidden="false" customHeight="false" outlineLevel="0" collapsed="false">
      <c r="A95" s="6" t="s">
        <v>108</v>
      </c>
      <c r="B95" s="6" t="n">
        <v>0.0002799661258</v>
      </c>
      <c r="C95" s="6" t="n">
        <v>15.3897005</v>
      </c>
      <c r="D95" s="6" t="s">
        <v>10</v>
      </c>
      <c r="E95" s="6" t="n">
        <v>683</v>
      </c>
      <c r="F95" s="6" t="s">
        <v>11</v>
      </c>
      <c r="G95" s="6" t="s">
        <v>14</v>
      </c>
    </row>
    <row r="96" customFormat="false" ht="15" hidden="false" customHeight="false" outlineLevel="0" collapsed="false">
      <c r="A96" s="6" t="s">
        <v>109</v>
      </c>
      <c r="B96" s="6" t="n">
        <v>0.0014316522479</v>
      </c>
      <c r="C96" s="6" t="n">
        <v>19.1927602</v>
      </c>
      <c r="D96" s="6" t="s">
        <v>10</v>
      </c>
      <c r="E96" s="6" t="n">
        <v>512</v>
      </c>
      <c r="F96" s="6" t="s">
        <v>16</v>
      </c>
      <c r="G96" s="6" t="s">
        <v>22</v>
      </c>
    </row>
    <row r="97" customFormat="false" ht="15" hidden="false" customHeight="false" outlineLevel="0" collapsed="false">
      <c r="A97" s="6" t="s">
        <v>110</v>
      </c>
      <c r="B97" s="6" t="n">
        <v>0.0045633067243</v>
      </c>
      <c r="C97" s="6" t="n">
        <v>2.011363</v>
      </c>
      <c r="D97" s="6" t="s">
        <v>10</v>
      </c>
      <c r="E97" s="6" t="n">
        <v>599</v>
      </c>
      <c r="F97" s="6" t="s">
        <v>11</v>
      </c>
      <c r="G97" s="6" t="s">
        <v>54</v>
      </c>
    </row>
    <row r="98" customFormat="false" ht="15" hidden="false" customHeight="false" outlineLevel="0" collapsed="false">
      <c r="A98" s="6" t="s">
        <v>111</v>
      </c>
      <c r="B98" s="6" t="n">
        <v>0.0040634814959</v>
      </c>
      <c r="C98" s="6" t="n">
        <v>4.9015186</v>
      </c>
      <c r="D98" s="6" t="s">
        <v>10</v>
      </c>
      <c r="E98" s="6" t="n">
        <v>431</v>
      </c>
      <c r="F98" s="6" t="s">
        <v>11</v>
      </c>
      <c r="G98" s="6" t="s">
        <v>14</v>
      </c>
    </row>
  </sheetData>
  <conditionalFormatting sqref="A5:A98">
    <cfRule type="expression" priority="2" aboveAverage="0" equalAverage="0" bottom="0" percent="0" rank="0" text="" dxfId="0">
      <formula>AND(COUNTIF($A$5:$A$98,A5)&gt;1,NOT(ISBLANK(A5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9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IV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5.7"/>
    <col collapsed="false" customWidth="true" hidden="false" outlineLevel="0" max="3" min="3" style="0" width="12.14"/>
    <col collapsed="false" customWidth="true" hidden="false" outlineLevel="0" max="4" min="4" style="0" width="12.85"/>
    <col collapsed="false" customWidth="true" hidden="false" outlineLevel="0" max="5" min="5" style="0" width="9.85"/>
    <col collapsed="false" customWidth="true" hidden="false" outlineLevel="0" max="7" min="7" style="0" width="24.13"/>
  </cols>
  <sheetData>
    <row r="1" customFormat="false" ht="15" hidden="false" customHeight="false" outlineLevel="0" collapsed="false">
      <c r="A1" s="5"/>
      <c r="B1" s="5"/>
      <c r="C1" s="5"/>
      <c r="D1" s="5"/>
      <c r="E1" s="5"/>
      <c r="F1" s="5"/>
      <c r="G1" s="5"/>
    </row>
    <row r="2" s="2" customFormat="true" ht="17.25" hidden="false" customHeight="false" outlineLevel="0" collapsed="false">
      <c r="A2" s="1" t="s">
        <v>112</v>
      </c>
      <c r="B2" s="1"/>
      <c r="C2" s="1"/>
    </row>
    <row r="3" customFormat="false" ht="15" hidden="false" customHeight="false" outlineLevel="0" collapsed="false">
      <c r="A3" s="6"/>
      <c r="B3" s="6"/>
      <c r="C3" s="6"/>
      <c r="D3" s="6"/>
      <c r="E3" s="6"/>
      <c r="F3" s="6"/>
      <c r="G3" s="6"/>
    </row>
    <row r="4" customFormat="false" ht="15" hidden="false" customHeight="false" outlineLevel="0" collapsed="false">
      <c r="A4" s="6"/>
      <c r="B4" s="6" t="s">
        <v>113</v>
      </c>
      <c r="C4" s="6"/>
      <c r="D4" s="6"/>
      <c r="E4" s="6"/>
      <c r="F4" s="6"/>
      <c r="G4" s="6"/>
    </row>
    <row r="5" customFormat="false" ht="15" hidden="false" customHeight="false" outlineLevel="0" collapsed="false">
      <c r="A5" s="5" t="s">
        <v>2</v>
      </c>
      <c r="B5" s="5" t="s">
        <v>3</v>
      </c>
      <c r="C5" s="5" t="s">
        <v>4</v>
      </c>
      <c r="D5" s="5" t="s">
        <v>5</v>
      </c>
      <c r="E5" s="5" t="s">
        <v>6</v>
      </c>
      <c r="F5" s="5" t="s">
        <v>7</v>
      </c>
      <c r="G5" s="5" t="s">
        <v>8</v>
      </c>
    </row>
    <row r="6" customFormat="false" ht="15" hidden="false" customHeight="false" outlineLevel="0" collapsed="false">
      <c r="A6" s="6" t="s">
        <v>114</v>
      </c>
      <c r="B6" s="6" t="n">
        <v>9.29556926E-005</v>
      </c>
      <c r="C6" s="6" t="n">
        <v>5.8265834</v>
      </c>
      <c r="D6" s="6" t="s">
        <v>10</v>
      </c>
      <c r="E6" s="6" t="n">
        <v>671</v>
      </c>
      <c r="F6" s="6" t="s">
        <v>16</v>
      </c>
      <c r="G6" s="6" t="s">
        <v>22</v>
      </c>
    </row>
    <row r="7" customFormat="false" ht="15" hidden="false" customHeight="false" outlineLevel="0" collapsed="false">
      <c r="A7" s="6" t="s">
        <v>115</v>
      </c>
      <c r="B7" s="6" t="n">
        <v>0.0003602722396</v>
      </c>
      <c r="C7" s="6" t="n">
        <v>41.1150649</v>
      </c>
      <c r="D7" s="6" t="s">
        <v>10</v>
      </c>
      <c r="E7" s="6" t="n">
        <v>715</v>
      </c>
      <c r="F7" s="6" t="s">
        <v>16</v>
      </c>
      <c r="G7" s="6" t="s">
        <v>22</v>
      </c>
    </row>
    <row r="8" customFormat="false" ht="15" hidden="false" customHeight="false" outlineLevel="0" collapsed="false">
      <c r="A8" s="6" t="s">
        <v>116</v>
      </c>
      <c r="B8" s="6" t="n">
        <v>0.0217565207539</v>
      </c>
      <c r="C8" s="6" t="n">
        <v>4.8103484</v>
      </c>
      <c r="D8" s="6" t="s">
        <v>10</v>
      </c>
      <c r="E8" s="6" t="n">
        <v>769</v>
      </c>
      <c r="F8" s="6" t="s">
        <v>11</v>
      </c>
      <c r="G8" s="6" t="s">
        <v>14</v>
      </c>
    </row>
    <row r="9" customFormat="false" ht="15" hidden="false" customHeight="false" outlineLevel="0" collapsed="false">
      <c r="A9" s="6" t="s">
        <v>117</v>
      </c>
      <c r="B9" s="6" t="n">
        <v>0.0237390058619</v>
      </c>
      <c r="C9" s="6" t="n">
        <v>2.0312615</v>
      </c>
      <c r="D9" s="6" t="s">
        <v>10</v>
      </c>
      <c r="E9" s="6" t="n">
        <v>402</v>
      </c>
      <c r="F9" s="6" t="s">
        <v>16</v>
      </c>
      <c r="G9" s="6" t="s">
        <v>14</v>
      </c>
    </row>
    <row r="10" customFormat="false" ht="15" hidden="false" customHeight="false" outlineLevel="0" collapsed="false">
      <c r="A10" s="6" t="s">
        <v>118</v>
      </c>
      <c r="B10" s="6" t="n">
        <v>0.0072506857214</v>
      </c>
      <c r="C10" s="6" t="n">
        <v>6.983497</v>
      </c>
      <c r="D10" s="6" t="s">
        <v>10</v>
      </c>
      <c r="E10" s="6" t="n">
        <v>693</v>
      </c>
      <c r="F10" s="6" t="s">
        <v>16</v>
      </c>
      <c r="G10" s="6" t="s">
        <v>14</v>
      </c>
    </row>
    <row r="11" customFormat="false" ht="15" hidden="false" customHeight="false" outlineLevel="0" collapsed="false">
      <c r="A11" s="6" t="s">
        <v>119</v>
      </c>
      <c r="B11" s="6" t="n">
        <v>0.0057035282398</v>
      </c>
      <c r="C11" s="6" t="n">
        <v>7.8992553</v>
      </c>
      <c r="D11" s="6" t="s">
        <v>10</v>
      </c>
      <c r="E11" s="6" t="n">
        <v>651</v>
      </c>
      <c r="F11" s="6" t="s">
        <v>11</v>
      </c>
      <c r="G11" s="6" t="s">
        <v>14</v>
      </c>
    </row>
    <row r="12" customFormat="false" ht="15" hidden="false" customHeight="false" outlineLevel="0" collapsed="false">
      <c r="A12" s="6" t="s">
        <v>120</v>
      </c>
      <c r="B12" s="6" t="n">
        <v>0.0433117561318</v>
      </c>
      <c r="C12" s="6" t="n">
        <v>2.4523524</v>
      </c>
      <c r="D12" s="6" t="s">
        <v>10</v>
      </c>
      <c r="E12" s="6" t="n">
        <v>452</v>
      </c>
      <c r="F12" s="6" t="s">
        <v>16</v>
      </c>
      <c r="G12" s="6" t="s">
        <v>14</v>
      </c>
    </row>
    <row r="13" customFormat="false" ht="15" hidden="false" customHeight="false" outlineLevel="0" collapsed="false">
      <c r="A13" s="6" t="s">
        <v>121</v>
      </c>
      <c r="B13" s="6" t="n">
        <v>0.028476460717</v>
      </c>
      <c r="C13" s="6" t="n">
        <v>2.2468449</v>
      </c>
      <c r="D13" s="6" t="s">
        <v>10</v>
      </c>
      <c r="E13" s="6" t="n">
        <v>469</v>
      </c>
      <c r="F13" s="6" t="s">
        <v>11</v>
      </c>
      <c r="G13" s="6" t="s">
        <v>24</v>
      </c>
    </row>
    <row r="14" customFormat="false" ht="15" hidden="false" customHeight="false" outlineLevel="0" collapsed="false">
      <c r="A14" s="6" t="s">
        <v>122</v>
      </c>
      <c r="B14" s="6" t="n">
        <v>0.0055633531183</v>
      </c>
      <c r="C14" s="6" t="n">
        <v>6.9642167</v>
      </c>
      <c r="D14" s="6" t="s">
        <v>10</v>
      </c>
      <c r="E14" s="6" t="n">
        <v>5125</v>
      </c>
      <c r="F14" s="6" t="s">
        <v>11</v>
      </c>
      <c r="G14" s="6" t="s">
        <v>54</v>
      </c>
    </row>
    <row r="15" customFormat="false" ht="15" hidden="false" customHeight="false" outlineLevel="0" collapsed="false">
      <c r="A15" s="6" t="s">
        <v>123</v>
      </c>
      <c r="B15" s="6" t="n">
        <v>0.0194124951827</v>
      </c>
      <c r="C15" s="6" t="n">
        <v>4.0290389</v>
      </c>
      <c r="D15" s="6" t="s">
        <v>10</v>
      </c>
      <c r="E15" s="6" t="n">
        <v>982</v>
      </c>
      <c r="F15" s="6" t="s">
        <v>11</v>
      </c>
      <c r="G15" s="6" t="s">
        <v>22</v>
      </c>
    </row>
    <row r="16" customFormat="false" ht="15" hidden="false" customHeight="false" outlineLevel="0" collapsed="false">
      <c r="A16" s="6" t="s">
        <v>124</v>
      </c>
      <c r="B16" s="6" t="n">
        <v>0.0031817111136</v>
      </c>
      <c r="C16" s="6" t="n">
        <v>6.2550712</v>
      </c>
      <c r="D16" s="6" t="s">
        <v>10</v>
      </c>
      <c r="E16" s="6" t="n">
        <v>1944</v>
      </c>
      <c r="F16" s="6" t="s">
        <v>16</v>
      </c>
      <c r="G16" s="6" t="s">
        <v>14</v>
      </c>
    </row>
    <row r="17" customFormat="false" ht="15" hidden="false" customHeight="false" outlineLevel="0" collapsed="false">
      <c r="A17" s="6" t="s">
        <v>125</v>
      </c>
      <c r="B17" s="6" t="n">
        <v>5.25709909E-005</v>
      </c>
      <c r="C17" s="6" t="n">
        <v>2.3405742</v>
      </c>
      <c r="D17" s="6" t="s">
        <v>10</v>
      </c>
      <c r="E17" s="6" t="n">
        <v>903</v>
      </c>
      <c r="F17" s="6" t="s">
        <v>11</v>
      </c>
      <c r="G17" s="6" t="s">
        <v>14</v>
      </c>
    </row>
    <row r="18" customFormat="false" ht="15" hidden="false" customHeight="false" outlineLevel="0" collapsed="false">
      <c r="A18" s="6" t="s">
        <v>126</v>
      </c>
      <c r="B18" s="6" t="n">
        <v>0.0014482303285</v>
      </c>
      <c r="C18" s="6" t="n">
        <v>46.016594</v>
      </c>
      <c r="D18" s="6" t="s">
        <v>10</v>
      </c>
      <c r="E18" s="6" t="n">
        <v>1445</v>
      </c>
      <c r="F18" s="6" t="s">
        <v>11</v>
      </c>
      <c r="G18" s="6" t="s">
        <v>74</v>
      </c>
    </row>
    <row r="19" customFormat="false" ht="15" hidden="false" customHeight="false" outlineLevel="0" collapsed="false">
      <c r="A19" s="6" t="s">
        <v>127</v>
      </c>
      <c r="B19" s="6" t="n">
        <v>0.0040100134616</v>
      </c>
      <c r="C19" s="6" t="n">
        <v>12.8239073</v>
      </c>
      <c r="D19" s="6" t="s">
        <v>10</v>
      </c>
      <c r="E19" s="6" t="n">
        <v>2051</v>
      </c>
      <c r="F19" s="6" t="s">
        <v>11</v>
      </c>
      <c r="G19" s="6" t="s">
        <v>14</v>
      </c>
    </row>
    <row r="20" customFormat="false" ht="15" hidden="false" customHeight="false" outlineLevel="0" collapsed="false">
      <c r="A20" s="6" t="s">
        <v>128</v>
      </c>
      <c r="B20" s="6" t="n">
        <v>0.0019698511856</v>
      </c>
      <c r="C20" s="6" t="n">
        <v>2.4497758</v>
      </c>
      <c r="D20" s="6" t="s">
        <v>10</v>
      </c>
      <c r="E20" s="6" t="n">
        <v>1370</v>
      </c>
      <c r="F20" s="6" t="s">
        <v>11</v>
      </c>
      <c r="G20" s="6" t="s">
        <v>14</v>
      </c>
    </row>
    <row r="21" customFormat="false" ht="15" hidden="false" customHeight="false" outlineLevel="0" collapsed="false">
      <c r="A21" s="6" t="s">
        <v>129</v>
      </c>
      <c r="B21" s="6" t="n">
        <v>0.010211204416</v>
      </c>
      <c r="C21" s="6" t="n">
        <v>5.9980269</v>
      </c>
      <c r="D21" s="6" t="s">
        <v>10</v>
      </c>
      <c r="E21" s="6" t="n">
        <v>597</v>
      </c>
      <c r="F21" s="6" t="s">
        <v>11</v>
      </c>
      <c r="G21" s="6" t="s">
        <v>74</v>
      </c>
    </row>
    <row r="22" customFormat="false" ht="15" hidden="false" customHeight="false" outlineLevel="0" collapsed="false">
      <c r="A22" s="6" t="s">
        <v>130</v>
      </c>
      <c r="B22" s="6" t="n">
        <v>0.0156194747376</v>
      </c>
      <c r="C22" s="6" t="n">
        <v>2.6164818</v>
      </c>
      <c r="D22" s="6" t="s">
        <v>10</v>
      </c>
      <c r="E22" s="6" t="n">
        <v>764</v>
      </c>
      <c r="F22" s="6" t="s">
        <v>16</v>
      </c>
      <c r="G22" s="6" t="s">
        <v>54</v>
      </c>
    </row>
    <row r="23" customFormat="false" ht="15" hidden="false" customHeight="false" outlineLevel="0" collapsed="false">
      <c r="A23" s="6" t="s">
        <v>131</v>
      </c>
      <c r="B23" s="6" t="n">
        <v>0.0207156521964</v>
      </c>
      <c r="C23" s="6" t="n">
        <v>3.1609294</v>
      </c>
      <c r="D23" s="6" t="s">
        <v>10</v>
      </c>
      <c r="E23" s="6" t="n">
        <v>428</v>
      </c>
      <c r="F23" s="6" t="s">
        <v>11</v>
      </c>
      <c r="G23" s="6" t="s">
        <v>14</v>
      </c>
    </row>
    <row r="24" customFormat="false" ht="15" hidden="false" customHeight="false" outlineLevel="0" collapsed="false">
      <c r="A24" s="6" t="s">
        <v>132</v>
      </c>
      <c r="B24" s="6" t="n">
        <v>0.0090971373525</v>
      </c>
      <c r="C24" s="6" t="n">
        <v>5.0716316</v>
      </c>
      <c r="D24" s="6" t="s">
        <v>10</v>
      </c>
      <c r="E24" s="6" t="n">
        <v>454</v>
      </c>
      <c r="F24" s="6" t="s">
        <v>11</v>
      </c>
      <c r="G24" s="6" t="s">
        <v>24</v>
      </c>
    </row>
    <row r="25" customFormat="false" ht="15" hidden="false" customHeight="false" outlineLevel="0" collapsed="false">
      <c r="A25" s="6" t="s">
        <v>133</v>
      </c>
      <c r="B25" s="6" t="n">
        <v>0.0122148688278</v>
      </c>
      <c r="C25" s="6" t="n">
        <v>6.6298156</v>
      </c>
      <c r="D25" s="6" t="s">
        <v>10</v>
      </c>
      <c r="E25" s="6" t="n">
        <v>570</v>
      </c>
      <c r="F25" s="6" t="s">
        <v>11</v>
      </c>
      <c r="G25" s="6" t="s">
        <v>14</v>
      </c>
    </row>
    <row r="26" customFormat="false" ht="15" hidden="false" customHeight="false" outlineLevel="0" collapsed="false">
      <c r="A26" s="6" t="s">
        <v>134</v>
      </c>
      <c r="B26" s="6" t="n">
        <v>0.0127961208915</v>
      </c>
      <c r="C26" s="6" t="n">
        <v>5.8919713</v>
      </c>
      <c r="D26" s="6" t="s">
        <v>10</v>
      </c>
      <c r="E26" s="6" t="n">
        <v>294</v>
      </c>
      <c r="F26" s="6" t="s">
        <v>16</v>
      </c>
      <c r="G26" s="6" t="s">
        <v>14</v>
      </c>
    </row>
    <row r="27" customFormat="false" ht="15" hidden="false" customHeight="false" outlineLevel="0" collapsed="false">
      <c r="A27" s="6" t="s">
        <v>135</v>
      </c>
      <c r="B27" s="6" t="n">
        <v>0.0412938077017</v>
      </c>
      <c r="C27" s="6" t="n">
        <v>5.0615975</v>
      </c>
      <c r="D27" s="6" t="s">
        <v>10</v>
      </c>
      <c r="E27" s="6" t="n">
        <v>2410</v>
      </c>
      <c r="F27" s="6" t="s">
        <v>11</v>
      </c>
      <c r="G27" s="6" t="s">
        <v>14</v>
      </c>
    </row>
    <row r="28" customFormat="false" ht="15" hidden="false" customHeight="false" outlineLevel="0" collapsed="false">
      <c r="A28" s="6" t="s">
        <v>136</v>
      </c>
      <c r="B28" s="6" t="n">
        <v>0.0150992616829</v>
      </c>
      <c r="C28" s="6" t="n">
        <v>2.6891414</v>
      </c>
      <c r="D28" s="6" t="s">
        <v>10</v>
      </c>
      <c r="E28" s="6" t="n">
        <v>329</v>
      </c>
      <c r="F28" s="6" t="s">
        <v>16</v>
      </c>
      <c r="G28" s="6" t="s">
        <v>14</v>
      </c>
    </row>
    <row r="29" customFormat="false" ht="15" hidden="false" customHeight="false" outlineLevel="0" collapsed="false">
      <c r="A29" s="6" t="s">
        <v>137</v>
      </c>
      <c r="B29" s="6" t="n">
        <v>0.0014142607519</v>
      </c>
      <c r="C29" s="6" t="n">
        <v>6.911357</v>
      </c>
      <c r="D29" s="6" t="s">
        <v>10</v>
      </c>
      <c r="E29" s="6" t="n">
        <v>375</v>
      </c>
      <c r="F29" s="6" t="s">
        <v>11</v>
      </c>
      <c r="G29" s="6" t="s">
        <v>14</v>
      </c>
    </row>
    <row r="30" customFormat="false" ht="15" hidden="false" customHeight="false" outlineLevel="0" collapsed="false">
      <c r="A30" s="6" t="s">
        <v>138</v>
      </c>
      <c r="B30" s="6" t="n">
        <v>0.003463700179</v>
      </c>
      <c r="C30" s="6" t="n">
        <v>2.0885237</v>
      </c>
      <c r="D30" s="6" t="s">
        <v>10</v>
      </c>
      <c r="E30" s="6" t="n">
        <v>310</v>
      </c>
      <c r="F30" s="6" t="s">
        <v>11</v>
      </c>
      <c r="G30" s="6" t="s">
        <v>14</v>
      </c>
    </row>
    <row r="31" customFormat="false" ht="15" hidden="false" customHeight="false" outlineLevel="0" collapsed="false">
      <c r="A31" s="6" t="s">
        <v>139</v>
      </c>
      <c r="B31" s="6" t="n">
        <v>0.0028499863928</v>
      </c>
      <c r="C31" s="6" t="n">
        <v>13.6349514</v>
      </c>
      <c r="D31" s="6" t="s">
        <v>10</v>
      </c>
      <c r="E31" s="6" t="n">
        <v>2023</v>
      </c>
      <c r="F31" s="6" t="s">
        <v>16</v>
      </c>
      <c r="G31" s="6" t="s">
        <v>22</v>
      </c>
    </row>
    <row r="32" customFormat="false" ht="15" hidden="false" customHeight="false" outlineLevel="0" collapsed="false">
      <c r="A32" s="6" t="s">
        <v>140</v>
      </c>
      <c r="B32" s="6" t="n">
        <v>3.50208898E-005</v>
      </c>
      <c r="C32" s="6" t="n">
        <v>5.6517198</v>
      </c>
      <c r="D32" s="6" t="s">
        <v>10</v>
      </c>
      <c r="E32" s="6" t="n">
        <v>926</v>
      </c>
      <c r="F32" s="6" t="s">
        <v>16</v>
      </c>
      <c r="G32" s="6" t="s">
        <v>14</v>
      </c>
    </row>
    <row r="33" customFormat="false" ht="15" hidden="false" customHeight="false" outlineLevel="0" collapsed="false">
      <c r="A33" s="6" t="s">
        <v>141</v>
      </c>
      <c r="B33" s="6" t="n">
        <v>0.0220210572038</v>
      </c>
      <c r="C33" s="6" t="n">
        <v>3.144371</v>
      </c>
      <c r="D33" s="6" t="s">
        <v>10</v>
      </c>
      <c r="E33" s="6" t="n">
        <v>436</v>
      </c>
      <c r="F33" s="6" t="s">
        <v>16</v>
      </c>
      <c r="G33" s="6" t="s">
        <v>14</v>
      </c>
    </row>
    <row r="34" customFormat="false" ht="15" hidden="false" customHeight="false" outlineLevel="0" collapsed="false">
      <c r="A34" s="6" t="s">
        <v>142</v>
      </c>
      <c r="B34" s="6" t="n">
        <v>0.0323953072717</v>
      </c>
      <c r="C34" s="6" t="n">
        <v>2.1073364</v>
      </c>
      <c r="D34" s="6" t="s">
        <v>10</v>
      </c>
      <c r="E34" s="6" t="n">
        <v>554</v>
      </c>
      <c r="F34" s="6" t="s">
        <v>16</v>
      </c>
      <c r="G34" s="6" t="s">
        <v>14</v>
      </c>
    </row>
    <row r="35" customFormat="false" ht="15" hidden="false" customHeight="false" outlineLevel="0" collapsed="false">
      <c r="A35" s="6" t="s">
        <v>143</v>
      </c>
      <c r="B35" s="6" t="n">
        <v>0.0412839653962</v>
      </c>
      <c r="C35" s="6" t="n">
        <v>10.351155</v>
      </c>
      <c r="D35" s="6" t="s">
        <v>10</v>
      </c>
      <c r="E35" s="6" t="n">
        <v>3067</v>
      </c>
      <c r="F35" s="6" t="s">
        <v>11</v>
      </c>
      <c r="G35" s="6" t="s">
        <v>14</v>
      </c>
    </row>
    <row r="36" customFormat="false" ht="15" hidden="false" customHeight="false" outlineLevel="0" collapsed="false">
      <c r="A36" s="6" t="s">
        <v>144</v>
      </c>
      <c r="B36" s="6" t="n">
        <v>0.00351479242</v>
      </c>
      <c r="C36" s="6" t="n">
        <v>2.1547358</v>
      </c>
      <c r="D36" s="6" t="s">
        <v>10</v>
      </c>
      <c r="E36" s="6" t="n">
        <v>574</v>
      </c>
      <c r="F36" s="6" t="s">
        <v>16</v>
      </c>
      <c r="G36" s="6" t="s">
        <v>14</v>
      </c>
    </row>
    <row r="37" customFormat="false" ht="15" hidden="false" customHeight="false" outlineLevel="0" collapsed="false">
      <c r="A37" s="6" t="s">
        <v>145</v>
      </c>
      <c r="B37" s="6" t="n">
        <v>0.0002615092096</v>
      </c>
      <c r="C37" s="6" t="n">
        <v>23.3596678</v>
      </c>
      <c r="D37" s="6" t="s">
        <v>10</v>
      </c>
      <c r="E37" s="6" t="n">
        <v>715</v>
      </c>
      <c r="F37" s="6" t="s">
        <v>11</v>
      </c>
      <c r="G37" s="6"/>
    </row>
    <row r="38" customFormat="false" ht="15" hidden="false" customHeight="false" outlineLevel="0" collapsed="false">
      <c r="A38" s="6" t="s">
        <v>146</v>
      </c>
      <c r="B38" s="6" t="n">
        <v>0.0040444886038</v>
      </c>
      <c r="C38" s="6" t="n">
        <v>5.5203609</v>
      </c>
      <c r="D38" s="6" t="s">
        <v>10</v>
      </c>
      <c r="E38" s="6" t="n">
        <v>1064</v>
      </c>
      <c r="F38" s="6" t="s">
        <v>16</v>
      </c>
      <c r="G38" s="6" t="s">
        <v>14</v>
      </c>
    </row>
    <row r="39" customFormat="false" ht="15" hidden="false" customHeight="false" outlineLevel="0" collapsed="false">
      <c r="A39" s="6" t="s">
        <v>147</v>
      </c>
      <c r="B39" s="6" t="n">
        <v>0.0003803405447</v>
      </c>
      <c r="C39" s="6" t="n">
        <v>4.108398</v>
      </c>
      <c r="D39" s="6" t="s">
        <v>10</v>
      </c>
      <c r="E39" s="6" t="n">
        <v>462</v>
      </c>
      <c r="F39" s="6" t="s">
        <v>11</v>
      </c>
      <c r="G39" s="6" t="s">
        <v>14</v>
      </c>
    </row>
    <row r="40" customFormat="false" ht="15" hidden="false" customHeight="false" outlineLevel="0" collapsed="false">
      <c r="A40" s="6" t="s">
        <v>148</v>
      </c>
      <c r="B40" s="6" t="n">
        <v>0.0013384104979</v>
      </c>
      <c r="C40" s="6" t="n">
        <v>5.2911906</v>
      </c>
      <c r="D40" s="6" t="s">
        <v>10</v>
      </c>
      <c r="E40" s="6" t="n">
        <v>2161</v>
      </c>
      <c r="F40" s="6" t="s">
        <v>11</v>
      </c>
      <c r="G40" s="6" t="s">
        <v>14</v>
      </c>
    </row>
    <row r="41" customFormat="false" ht="15" hidden="false" customHeight="false" outlineLevel="0" collapsed="false">
      <c r="A41" s="6" t="s">
        <v>149</v>
      </c>
      <c r="B41" s="6" t="n">
        <v>0.0002645625933</v>
      </c>
      <c r="C41" s="6" t="n">
        <v>74.2681353</v>
      </c>
      <c r="D41" s="6" t="s">
        <v>10</v>
      </c>
      <c r="E41" s="6" t="n">
        <v>2485</v>
      </c>
      <c r="F41" s="6" t="s">
        <v>11</v>
      </c>
      <c r="G41" s="6" t="s">
        <v>14</v>
      </c>
    </row>
    <row r="42" customFormat="false" ht="15" hidden="false" customHeight="false" outlineLevel="0" collapsed="false">
      <c r="A42" s="6" t="s">
        <v>150</v>
      </c>
      <c r="B42" s="6" t="n">
        <v>0.0072790613709</v>
      </c>
      <c r="C42" s="6" t="n">
        <v>4.038936</v>
      </c>
      <c r="D42" s="6" t="s">
        <v>10</v>
      </c>
      <c r="E42" s="6" t="n">
        <v>2469</v>
      </c>
      <c r="F42" s="6" t="s">
        <v>16</v>
      </c>
      <c r="G42" s="6" t="s">
        <v>14</v>
      </c>
    </row>
    <row r="43" customFormat="false" ht="15" hidden="false" customHeight="false" outlineLevel="0" collapsed="false">
      <c r="A43" s="6" t="s">
        <v>151</v>
      </c>
      <c r="B43" s="6" t="n">
        <v>0.0043571782682</v>
      </c>
      <c r="C43" s="6" t="n">
        <v>11.9647492</v>
      </c>
      <c r="D43" s="6" t="s">
        <v>10</v>
      </c>
      <c r="E43" s="6" t="n">
        <v>638</v>
      </c>
      <c r="F43" s="6" t="s">
        <v>16</v>
      </c>
      <c r="G43" s="6"/>
    </row>
    <row r="44" customFormat="false" ht="15" hidden="false" customHeight="false" outlineLevel="0" collapsed="false">
      <c r="A44" s="6" t="s">
        <v>152</v>
      </c>
      <c r="B44" s="6" t="n">
        <v>0.0091261734146</v>
      </c>
      <c r="C44" s="6" t="n">
        <v>2.3662743</v>
      </c>
      <c r="D44" s="6" t="s">
        <v>10</v>
      </c>
      <c r="E44" s="6" t="n">
        <v>405</v>
      </c>
      <c r="F44" s="6" t="s">
        <v>16</v>
      </c>
      <c r="G44" s="6"/>
    </row>
    <row r="45" customFormat="false" ht="15" hidden="false" customHeight="false" outlineLevel="0" collapsed="false">
      <c r="A45" s="6" t="s">
        <v>153</v>
      </c>
      <c r="B45" s="6" t="n">
        <v>0.0001485629127</v>
      </c>
      <c r="C45" s="6" t="n">
        <v>41.0032241</v>
      </c>
      <c r="D45" s="6" t="s">
        <v>10</v>
      </c>
      <c r="E45" s="6" t="n">
        <v>273</v>
      </c>
      <c r="F45" s="6" t="s">
        <v>11</v>
      </c>
      <c r="G45" s="6" t="s">
        <v>14</v>
      </c>
    </row>
    <row r="46" customFormat="false" ht="15" hidden="false" customHeight="false" outlineLevel="0" collapsed="false">
      <c r="A46" s="6" t="s">
        <v>154</v>
      </c>
      <c r="B46" s="6" t="n">
        <v>0.0303094223847</v>
      </c>
      <c r="C46" s="6" t="n">
        <v>2.1967004</v>
      </c>
      <c r="D46" s="6" t="s">
        <v>10</v>
      </c>
      <c r="E46" s="6" t="n">
        <v>2928</v>
      </c>
      <c r="F46" s="6" t="s">
        <v>11</v>
      </c>
      <c r="G46" s="6" t="s">
        <v>14</v>
      </c>
    </row>
    <row r="47" customFormat="false" ht="15" hidden="false" customHeight="false" outlineLevel="0" collapsed="false">
      <c r="A47" s="6" t="s">
        <v>155</v>
      </c>
      <c r="B47" s="6" t="n">
        <v>0.0185956209942</v>
      </c>
      <c r="C47" s="6" t="n">
        <v>2.8042513</v>
      </c>
      <c r="D47" s="6" t="s">
        <v>10</v>
      </c>
      <c r="E47" s="6" t="n">
        <v>629</v>
      </c>
      <c r="F47" s="6" t="s">
        <v>16</v>
      </c>
      <c r="G47" s="6" t="s">
        <v>14</v>
      </c>
    </row>
    <row r="48" customFormat="false" ht="15" hidden="false" customHeight="false" outlineLevel="0" collapsed="false">
      <c r="A48" s="6" t="s">
        <v>156</v>
      </c>
      <c r="B48" s="6" t="n">
        <v>0.0147348188152</v>
      </c>
      <c r="C48" s="6" t="n">
        <v>2.8503932</v>
      </c>
      <c r="D48" s="6" t="s">
        <v>10</v>
      </c>
      <c r="E48" s="6" t="n">
        <v>1776</v>
      </c>
      <c r="F48" s="6" t="s">
        <v>16</v>
      </c>
      <c r="G48" s="6" t="s">
        <v>14</v>
      </c>
    </row>
    <row r="49" customFormat="false" ht="15" hidden="false" customHeight="false" outlineLevel="0" collapsed="false">
      <c r="A49" s="6" t="s">
        <v>157</v>
      </c>
      <c r="B49" s="6" t="n">
        <v>0.0001539842211</v>
      </c>
      <c r="C49" s="6" t="n">
        <v>3.9890771</v>
      </c>
      <c r="D49" s="6" t="s">
        <v>10</v>
      </c>
      <c r="E49" s="6" t="n">
        <v>757</v>
      </c>
      <c r="F49" s="6" t="s">
        <v>16</v>
      </c>
      <c r="G49" s="6" t="s">
        <v>14</v>
      </c>
    </row>
    <row r="50" customFormat="false" ht="15" hidden="false" customHeight="false" outlineLevel="0" collapsed="false">
      <c r="A50" s="6" t="s">
        <v>158</v>
      </c>
      <c r="B50" s="6" t="n">
        <v>0.0094526088747</v>
      </c>
      <c r="C50" s="6" t="n">
        <v>2.1888875</v>
      </c>
      <c r="D50" s="6" t="s">
        <v>10</v>
      </c>
      <c r="E50" s="6" t="n">
        <v>326</v>
      </c>
      <c r="F50" s="6" t="s">
        <v>11</v>
      </c>
      <c r="G50" s="6" t="s">
        <v>14</v>
      </c>
    </row>
    <row r="51" customFormat="false" ht="15" hidden="false" customHeight="false" outlineLevel="0" collapsed="false">
      <c r="A51" s="6" t="s">
        <v>159</v>
      </c>
      <c r="B51" s="6" t="n">
        <v>0.004899020799</v>
      </c>
      <c r="C51" s="6" t="n">
        <v>4.3194137</v>
      </c>
      <c r="D51" s="6" t="s">
        <v>10</v>
      </c>
      <c r="E51" s="6" t="n">
        <v>1166</v>
      </c>
      <c r="F51" s="6" t="s">
        <v>16</v>
      </c>
      <c r="G51" s="6" t="s">
        <v>14</v>
      </c>
    </row>
    <row r="52" customFormat="false" ht="15" hidden="false" customHeight="false" outlineLevel="0" collapsed="false">
      <c r="A52" s="6" t="s">
        <v>160</v>
      </c>
      <c r="B52" s="6" t="n">
        <v>0.0035069855173</v>
      </c>
      <c r="C52" s="6" t="n">
        <v>8.0700345</v>
      </c>
      <c r="D52" s="6" t="s">
        <v>10</v>
      </c>
      <c r="E52" s="6" t="n">
        <v>1794</v>
      </c>
      <c r="F52" s="6" t="s">
        <v>16</v>
      </c>
      <c r="G52" s="6" t="s">
        <v>74</v>
      </c>
    </row>
    <row r="53" customFormat="false" ht="15" hidden="false" customHeight="false" outlineLevel="0" collapsed="false">
      <c r="A53" s="6" t="s">
        <v>161</v>
      </c>
      <c r="B53" s="6" t="n">
        <v>0.033014042605</v>
      </c>
      <c r="C53" s="6" t="n">
        <v>2.2973657</v>
      </c>
      <c r="D53" s="6" t="s">
        <v>10</v>
      </c>
      <c r="E53" s="6" t="n">
        <v>621</v>
      </c>
      <c r="F53" s="6" t="s">
        <v>16</v>
      </c>
      <c r="G53" s="6" t="s">
        <v>12</v>
      </c>
    </row>
    <row r="54" customFormat="false" ht="15" hidden="false" customHeight="false" outlineLevel="0" collapsed="false">
      <c r="A54" s="6" t="s">
        <v>162</v>
      </c>
      <c r="B54" s="6" t="n">
        <v>0.0319279319322</v>
      </c>
      <c r="C54" s="6" t="n">
        <v>4.2323142</v>
      </c>
      <c r="D54" s="6" t="s">
        <v>10</v>
      </c>
      <c r="E54" s="6" t="n">
        <v>392</v>
      </c>
      <c r="F54" s="6" t="s">
        <v>16</v>
      </c>
      <c r="G54" s="6" t="s">
        <v>22</v>
      </c>
    </row>
    <row r="55" customFormat="false" ht="15" hidden="false" customHeight="false" outlineLevel="0" collapsed="false">
      <c r="A55" s="6" t="s">
        <v>163</v>
      </c>
      <c r="B55" s="6" t="n">
        <v>0.0019638534967</v>
      </c>
      <c r="C55" s="6" t="n">
        <v>5.3958212</v>
      </c>
      <c r="D55" s="6" t="s">
        <v>10</v>
      </c>
      <c r="E55" s="6" t="n">
        <v>264</v>
      </c>
      <c r="F55" s="6" t="s">
        <v>16</v>
      </c>
      <c r="G55" s="6" t="s">
        <v>22</v>
      </c>
    </row>
    <row r="56" customFormat="false" ht="15" hidden="false" customHeight="false" outlineLevel="0" collapsed="false">
      <c r="A56" s="6" t="s">
        <v>164</v>
      </c>
      <c r="B56" s="6" t="n">
        <v>0.0141436814741</v>
      </c>
      <c r="C56" s="6" t="n">
        <v>2.9817071</v>
      </c>
      <c r="D56" s="6" t="s">
        <v>10</v>
      </c>
      <c r="E56" s="6" t="n">
        <v>972</v>
      </c>
      <c r="F56" s="6" t="s">
        <v>11</v>
      </c>
      <c r="G56" s="6" t="s">
        <v>14</v>
      </c>
    </row>
    <row r="57" customFormat="false" ht="15" hidden="false" customHeight="false" outlineLevel="0" collapsed="false">
      <c r="A57" s="6" t="s">
        <v>165</v>
      </c>
      <c r="B57" s="6" t="n">
        <v>0.0171214959997</v>
      </c>
      <c r="C57" s="6" t="n">
        <v>5.7255731</v>
      </c>
      <c r="D57" s="6" t="s">
        <v>10</v>
      </c>
      <c r="E57" s="6" t="n">
        <v>441</v>
      </c>
      <c r="F57" s="6" t="s">
        <v>11</v>
      </c>
      <c r="G57" s="6" t="s">
        <v>14</v>
      </c>
    </row>
    <row r="58" customFormat="false" ht="15" hidden="false" customHeight="false" outlineLevel="0" collapsed="false">
      <c r="A58" s="6" t="s">
        <v>166</v>
      </c>
      <c r="B58" s="6" t="n">
        <v>0.009270251356</v>
      </c>
      <c r="C58" s="6" t="n">
        <v>6.2248918</v>
      </c>
      <c r="D58" s="6" t="s">
        <v>10</v>
      </c>
      <c r="E58" s="6" t="n">
        <v>2080</v>
      </c>
      <c r="F58" s="6" t="s">
        <v>11</v>
      </c>
      <c r="G58" s="6" t="s">
        <v>14</v>
      </c>
    </row>
    <row r="59" customFormat="false" ht="15" hidden="false" customHeight="false" outlineLevel="0" collapsed="false">
      <c r="A59" s="6" t="s">
        <v>167</v>
      </c>
      <c r="B59" s="6" t="n">
        <v>0.0052411699875</v>
      </c>
      <c r="C59" s="6" t="n">
        <v>3.4174092</v>
      </c>
      <c r="D59" s="6" t="s">
        <v>10</v>
      </c>
      <c r="E59" s="6" t="n">
        <v>548</v>
      </c>
      <c r="F59" s="6" t="s">
        <v>11</v>
      </c>
      <c r="G59" s="6" t="s">
        <v>14</v>
      </c>
    </row>
    <row r="60" customFormat="false" ht="15" hidden="false" customHeight="false" outlineLevel="0" collapsed="false">
      <c r="A60" s="6" t="s">
        <v>168</v>
      </c>
      <c r="B60" s="6" t="n">
        <v>0.008872307316</v>
      </c>
      <c r="C60" s="6" t="n">
        <v>2.1267613</v>
      </c>
      <c r="D60" s="6" t="s">
        <v>10</v>
      </c>
      <c r="E60" s="6" t="n">
        <v>4411</v>
      </c>
      <c r="F60" s="6" t="s">
        <v>16</v>
      </c>
      <c r="G60" s="6" t="s">
        <v>14</v>
      </c>
    </row>
    <row r="61" customFormat="false" ht="15" hidden="false" customHeight="false" outlineLevel="0" collapsed="false">
      <c r="A61" s="6" t="s">
        <v>169</v>
      </c>
      <c r="B61" s="6" t="n">
        <v>0.0038342110742</v>
      </c>
      <c r="C61" s="6" t="n">
        <v>3.4553617</v>
      </c>
      <c r="D61" s="6" t="s">
        <v>10</v>
      </c>
      <c r="E61" s="6" t="n">
        <v>492</v>
      </c>
      <c r="F61" s="6" t="s">
        <v>11</v>
      </c>
      <c r="G61" s="6" t="s">
        <v>14</v>
      </c>
    </row>
    <row r="62" customFormat="false" ht="15" hidden="false" customHeight="false" outlineLevel="0" collapsed="false">
      <c r="A62" s="6" t="s">
        <v>170</v>
      </c>
      <c r="B62" s="6" t="n">
        <v>0.0013984148932</v>
      </c>
      <c r="C62" s="6" t="n">
        <v>9.8173269</v>
      </c>
      <c r="D62" s="6" t="s">
        <v>10</v>
      </c>
      <c r="E62" s="6" t="n">
        <v>1479</v>
      </c>
      <c r="F62" s="6" t="s">
        <v>11</v>
      </c>
      <c r="G62" s="6" t="s">
        <v>74</v>
      </c>
    </row>
    <row r="63" customFormat="false" ht="15" hidden="false" customHeight="false" outlineLevel="0" collapsed="false">
      <c r="A63" s="6" t="s">
        <v>171</v>
      </c>
      <c r="B63" s="6" t="n">
        <v>0.0044052887914</v>
      </c>
      <c r="C63" s="6" t="n">
        <v>3.651326</v>
      </c>
      <c r="D63" s="6" t="s">
        <v>10</v>
      </c>
      <c r="E63" s="6" t="n">
        <v>1719</v>
      </c>
      <c r="F63" s="6" t="s">
        <v>11</v>
      </c>
      <c r="G63" s="6" t="s">
        <v>74</v>
      </c>
    </row>
    <row r="64" customFormat="false" ht="15" hidden="false" customHeight="false" outlineLevel="0" collapsed="false">
      <c r="A64" s="6" t="s">
        <v>172</v>
      </c>
      <c r="B64" s="6" t="n">
        <v>0.0130901300475</v>
      </c>
      <c r="C64" s="6" t="n">
        <v>2.3762998</v>
      </c>
      <c r="D64" s="6" t="s">
        <v>10</v>
      </c>
      <c r="E64" s="6" t="n">
        <v>12759</v>
      </c>
      <c r="F64" s="6" t="s">
        <v>11</v>
      </c>
      <c r="G64" s="6" t="s">
        <v>14</v>
      </c>
    </row>
    <row r="65" customFormat="false" ht="15" hidden="false" customHeight="false" outlineLevel="0" collapsed="false">
      <c r="A65" s="6" t="s">
        <v>173</v>
      </c>
      <c r="B65" s="6" t="n">
        <v>0.0139175986699</v>
      </c>
      <c r="C65" s="6" t="n">
        <v>2.0207719</v>
      </c>
      <c r="D65" s="6" t="s">
        <v>10</v>
      </c>
      <c r="E65" s="6" t="n">
        <v>597</v>
      </c>
      <c r="F65" s="6" t="s">
        <v>11</v>
      </c>
      <c r="G65" s="6" t="s">
        <v>14</v>
      </c>
    </row>
    <row r="66" customFormat="false" ht="15" hidden="false" customHeight="false" outlineLevel="0" collapsed="false">
      <c r="A66" s="6"/>
      <c r="B66" s="6"/>
      <c r="C66" s="6"/>
      <c r="D66" s="6"/>
      <c r="E66" s="6"/>
      <c r="F66" s="6"/>
      <c r="G66" s="6"/>
    </row>
    <row r="67" customFormat="false" ht="15" hidden="false" customHeight="false" outlineLevel="0" collapsed="false">
      <c r="A67" s="6"/>
      <c r="B67" s="6"/>
      <c r="C67" s="6"/>
      <c r="D67" s="6"/>
      <c r="E67" s="6"/>
      <c r="F67" s="6"/>
      <c r="G67" s="6"/>
    </row>
    <row r="68" customFormat="false" ht="15" hidden="false" customHeight="false" outlineLevel="0" collapsed="false">
      <c r="A68" s="6"/>
      <c r="B68" s="6"/>
      <c r="C68" s="6"/>
      <c r="D68" s="6"/>
      <c r="E68" s="6"/>
      <c r="F68" s="6"/>
      <c r="G68" s="6"/>
    </row>
    <row r="69" customFormat="false" ht="15" hidden="false" customHeight="false" outlineLevel="0" collapsed="false">
      <c r="A69" s="6"/>
      <c r="B69" s="6"/>
      <c r="C69" s="6"/>
      <c r="D69" s="6"/>
      <c r="E69" s="6"/>
      <c r="F69" s="6"/>
      <c r="G69" s="6"/>
    </row>
    <row r="70" customFormat="false" ht="15" hidden="false" customHeight="false" outlineLevel="0" collapsed="false">
      <c r="A70" s="6"/>
      <c r="B70" s="6"/>
      <c r="C70" s="6"/>
      <c r="D70" s="6"/>
      <c r="E70" s="6"/>
      <c r="F70" s="6"/>
      <c r="G70" s="6"/>
    </row>
    <row r="71" customFormat="false" ht="15" hidden="false" customHeight="false" outlineLevel="0" collapsed="false">
      <c r="A71" s="6"/>
      <c r="B71" s="6"/>
      <c r="C71" s="6"/>
      <c r="D71" s="6"/>
      <c r="E71" s="6"/>
      <c r="F71" s="6"/>
      <c r="G71" s="6"/>
    </row>
    <row r="72" customFormat="false" ht="15" hidden="false" customHeight="false" outlineLevel="0" collapsed="false">
      <c r="A72" s="6"/>
      <c r="B72" s="6"/>
      <c r="C72" s="6"/>
      <c r="D72" s="6"/>
      <c r="E72" s="6"/>
      <c r="F72" s="6"/>
      <c r="G72" s="6"/>
    </row>
    <row r="73" customFormat="false" ht="15" hidden="false" customHeight="false" outlineLevel="0" collapsed="false">
      <c r="A73" s="6"/>
      <c r="B73" s="6"/>
      <c r="C73" s="6"/>
      <c r="D73" s="6"/>
      <c r="E73" s="6"/>
      <c r="F73" s="6"/>
      <c r="G73" s="6"/>
    </row>
    <row r="74" customFormat="false" ht="15" hidden="false" customHeight="false" outlineLevel="0" collapsed="false">
      <c r="A74" s="6"/>
      <c r="B74" s="6"/>
      <c r="C74" s="6"/>
      <c r="D74" s="6"/>
      <c r="E74" s="6"/>
      <c r="F74" s="6"/>
      <c r="G74" s="6"/>
    </row>
    <row r="75" customFormat="false" ht="15" hidden="false" customHeight="false" outlineLevel="0" collapsed="false">
      <c r="A75" s="6"/>
      <c r="B75" s="6"/>
      <c r="C75" s="6"/>
      <c r="D75" s="6"/>
      <c r="E75" s="6"/>
      <c r="F75" s="6"/>
      <c r="G75" s="6"/>
    </row>
    <row r="76" customFormat="false" ht="15" hidden="false" customHeight="false" outlineLevel="0" collapsed="false">
      <c r="A76" s="6"/>
      <c r="B76" s="6"/>
      <c r="C76" s="6"/>
      <c r="D76" s="6"/>
      <c r="E76" s="6"/>
      <c r="F76" s="6"/>
      <c r="G76" s="6"/>
    </row>
    <row r="77" customFormat="false" ht="15" hidden="false" customHeight="false" outlineLevel="0" collapsed="false">
      <c r="A77" s="6"/>
      <c r="B77" s="6"/>
      <c r="C77" s="6"/>
      <c r="D77" s="6"/>
      <c r="E77" s="6"/>
      <c r="F77" s="6"/>
      <c r="G77" s="6"/>
    </row>
    <row r="78" customFormat="false" ht="15" hidden="false" customHeight="false" outlineLevel="0" collapsed="false">
      <c r="A78" s="6"/>
      <c r="B78" s="6"/>
      <c r="C78" s="6"/>
      <c r="D78" s="6"/>
      <c r="E78" s="6"/>
      <c r="F78" s="6"/>
      <c r="G78" s="6"/>
    </row>
    <row r="79" customFormat="false" ht="15" hidden="false" customHeight="false" outlineLevel="0" collapsed="false">
      <c r="A79" s="6"/>
      <c r="B79" s="6"/>
      <c r="C79" s="6"/>
      <c r="D79" s="6"/>
      <c r="E79" s="6"/>
      <c r="F79" s="6"/>
      <c r="G79" s="6"/>
    </row>
    <row r="80" customFormat="false" ht="15" hidden="false" customHeight="false" outlineLevel="0" collapsed="false">
      <c r="A80" s="6"/>
      <c r="B80" s="6"/>
      <c r="C80" s="6"/>
      <c r="D80" s="6"/>
      <c r="E80" s="6"/>
      <c r="F80" s="6"/>
      <c r="G80" s="6"/>
    </row>
    <row r="81" customFormat="false" ht="15" hidden="false" customHeight="false" outlineLevel="0" collapsed="false">
      <c r="A81" s="6"/>
      <c r="B81" s="6"/>
      <c r="C81" s="6"/>
      <c r="D81" s="6"/>
      <c r="E81" s="6"/>
      <c r="F81" s="6"/>
      <c r="G81" s="6"/>
    </row>
    <row r="82" customFormat="false" ht="15" hidden="false" customHeight="false" outlineLevel="0" collapsed="false">
      <c r="A82" s="6"/>
      <c r="B82" s="6"/>
      <c r="C82" s="6"/>
      <c r="D82" s="6"/>
      <c r="E82" s="6"/>
      <c r="F82" s="6"/>
      <c r="G82" s="6"/>
    </row>
    <row r="83" customFormat="false" ht="15" hidden="false" customHeight="false" outlineLevel="0" collapsed="false">
      <c r="A83" s="6"/>
      <c r="B83" s="6"/>
      <c r="C83" s="6"/>
      <c r="D83" s="6"/>
      <c r="E83" s="6"/>
      <c r="F83" s="6"/>
      <c r="G83" s="6"/>
    </row>
    <row r="84" customFormat="false" ht="15" hidden="false" customHeight="false" outlineLevel="0" collapsed="false">
      <c r="A84" s="6"/>
      <c r="B84" s="6"/>
      <c r="C84" s="6"/>
      <c r="D84" s="6"/>
      <c r="E84" s="6"/>
      <c r="F84" s="6"/>
      <c r="G84" s="6"/>
    </row>
    <row r="85" customFormat="false" ht="15" hidden="false" customHeight="false" outlineLevel="0" collapsed="false">
      <c r="A85" s="6"/>
      <c r="B85" s="6"/>
      <c r="C85" s="6"/>
      <c r="D85" s="6"/>
      <c r="E85" s="6"/>
      <c r="F85" s="6"/>
      <c r="G85" s="6"/>
    </row>
    <row r="86" customFormat="false" ht="15" hidden="false" customHeight="false" outlineLevel="0" collapsed="false">
      <c r="A86" s="6"/>
      <c r="B86" s="6"/>
      <c r="C86" s="6"/>
      <c r="D86" s="6"/>
      <c r="E86" s="6"/>
      <c r="F86" s="6"/>
      <c r="G86" s="6"/>
    </row>
    <row r="87" customFormat="false" ht="15" hidden="false" customHeight="false" outlineLevel="0" collapsed="false">
      <c r="A87" s="6"/>
      <c r="B87" s="6"/>
      <c r="C87" s="6"/>
      <c r="D87" s="6"/>
      <c r="E87" s="6"/>
      <c r="F87" s="6"/>
      <c r="G87" s="6"/>
    </row>
    <row r="88" customFormat="false" ht="15" hidden="false" customHeight="false" outlineLevel="0" collapsed="false">
      <c r="A88" s="6"/>
      <c r="B88" s="6"/>
      <c r="C88" s="6"/>
      <c r="D88" s="6"/>
      <c r="E88" s="6"/>
      <c r="F88" s="6"/>
      <c r="G88" s="6"/>
    </row>
    <row r="89" customFormat="false" ht="15" hidden="false" customHeight="false" outlineLevel="0" collapsed="false">
      <c r="A89" s="6"/>
      <c r="B89" s="6"/>
      <c r="C89" s="6"/>
      <c r="D89" s="6"/>
      <c r="E89" s="6"/>
      <c r="F89" s="6"/>
      <c r="G89" s="6"/>
    </row>
    <row r="90" customFormat="false" ht="15" hidden="false" customHeight="false" outlineLevel="0" collapsed="false">
      <c r="A90" s="6"/>
      <c r="B90" s="6"/>
      <c r="C90" s="6"/>
      <c r="D90" s="6"/>
      <c r="E90" s="6"/>
      <c r="F90" s="6"/>
      <c r="G90" s="6"/>
    </row>
    <row r="91" customFormat="false" ht="15" hidden="false" customHeight="false" outlineLevel="0" collapsed="false">
      <c r="A91" s="6"/>
      <c r="B91" s="6"/>
      <c r="C91" s="6"/>
      <c r="D91" s="6"/>
      <c r="E91" s="6"/>
      <c r="F91" s="6"/>
      <c r="G91" s="6"/>
    </row>
    <row r="92" customFormat="false" ht="15" hidden="false" customHeight="false" outlineLevel="0" collapsed="false">
      <c r="A92" s="6"/>
      <c r="B92" s="6"/>
      <c r="C92" s="6"/>
      <c r="D92" s="6"/>
      <c r="E92" s="6"/>
      <c r="F92" s="6"/>
      <c r="G92" s="6"/>
    </row>
    <row r="93" customFormat="false" ht="15" hidden="false" customHeight="false" outlineLevel="0" collapsed="false">
      <c r="A93" s="6"/>
      <c r="B93" s="6"/>
      <c r="C93" s="6"/>
      <c r="D93" s="6"/>
      <c r="E93" s="6"/>
      <c r="F93" s="6"/>
      <c r="G93" s="6"/>
    </row>
    <row r="94" customFormat="false" ht="15" hidden="false" customHeight="false" outlineLevel="0" collapsed="false">
      <c r="A94" s="6"/>
      <c r="B94" s="6"/>
      <c r="C94" s="6"/>
      <c r="D94" s="6"/>
      <c r="E94" s="6"/>
      <c r="F94" s="6"/>
      <c r="G94" s="6"/>
    </row>
    <row r="95" customFormat="false" ht="15" hidden="false" customHeight="false" outlineLevel="0" collapsed="false">
      <c r="A95" s="6"/>
      <c r="B95" s="6"/>
      <c r="C95" s="6"/>
      <c r="D95" s="6"/>
      <c r="E95" s="6"/>
      <c r="F95" s="6"/>
      <c r="G95" s="6"/>
    </row>
  </sheetData>
  <conditionalFormatting sqref="A1">
    <cfRule type="expression" priority="2" aboveAverage="0" equalAverage="0" bottom="0" percent="0" rank="0" text="" dxfId="1">
      <formula>AND(COUNTIF($A$1:$A$1,A1)&gt;1,NOT(ISBLANK(A1)))</formula>
    </cfRule>
  </conditionalFormatting>
  <conditionalFormatting sqref="A3:A4 A66:A95">
    <cfRule type="expression" priority="3" aboveAverage="0" equalAverage="0" bottom="0" percent="0" rank="0" text="" dxfId="2">
      <formula>AND(COUNTIF($A$3:$A$4,A3)+COUNTIF($A$66:$A$95,A3)&gt;1,NOT(ISBLANK(A3)))</formula>
    </cfRule>
  </conditionalFormatting>
  <conditionalFormatting sqref="A5:A65">
    <cfRule type="expression" priority="4" aboveAverage="0" equalAverage="0" bottom="0" percent="0" rank="0" text="" dxfId="3">
      <formula>AND(COUNTIF($A$5:$A$65,A5)&gt;1,NOT(ISBLANK(A5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6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IV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.13"/>
    <col collapsed="false" customWidth="true" hidden="false" outlineLevel="0" max="2" min="2" style="0" width="19.41"/>
    <col collapsed="false" customWidth="true" hidden="false" outlineLevel="0" max="4" min="4" style="0" width="11.56"/>
    <col collapsed="false" customWidth="true" hidden="false" outlineLevel="0" max="5" min="5" style="0" width="16.42"/>
  </cols>
  <sheetData>
    <row r="1" customFormat="false" ht="15" hidden="false" customHeight="false" outlineLevel="0" collapsed="false">
      <c r="A1" s="5"/>
      <c r="B1" s="5"/>
      <c r="C1" s="5"/>
      <c r="D1" s="5"/>
      <c r="E1" s="5"/>
      <c r="F1" s="5"/>
    </row>
    <row r="2" s="2" customFormat="true" ht="17.25" hidden="false" customHeight="false" outlineLevel="0" collapsed="false">
      <c r="A2" s="1" t="s">
        <v>174</v>
      </c>
      <c r="B2" s="1"/>
    </row>
    <row r="3" customFormat="false" ht="15" hidden="false" customHeight="false" outlineLevel="0" collapsed="false">
      <c r="A3" s="6"/>
      <c r="B3" s="6"/>
      <c r="C3" s="6"/>
      <c r="D3" s="6"/>
      <c r="E3" s="6"/>
      <c r="F3" s="6"/>
    </row>
    <row r="4" customFormat="false" ht="15" hidden="false" customHeight="false" outlineLevel="0" collapsed="false">
      <c r="B4" s="5" t="s">
        <v>2</v>
      </c>
      <c r="C4" s="5" t="s">
        <v>3</v>
      </c>
      <c r="D4" s="5" t="s">
        <v>4</v>
      </c>
      <c r="E4" s="5" t="s">
        <v>5</v>
      </c>
      <c r="F4" s="5" t="s">
        <v>175</v>
      </c>
    </row>
    <row r="5" customFormat="false" ht="15" hidden="false" customHeight="false" outlineLevel="0" collapsed="false">
      <c r="B5" s="6" t="s">
        <v>176</v>
      </c>
      <c r="C5" s="6" t="n">
        <v>0.0145409638958</v>
      </c>
      <c r="D5" s="6" t="n">
        <v>3.3843123</v>
      </c>
      <c r="E5" s="6" t="s">
        <v>177</v>
      </c>
      <c r="F5" s="6" t="s">
        <v>178</v>
      </c>
    </row>
    <row r="6" customFormat="false" ht="15" hidden="false" customHeight="false" outlineLevel="0" collapsed="false">
      <c r="B6" s="6" t="s">
        <v>179</v>
      </c>
      <c r="C6" s="6" t="n">
        <v>0.0006535592598</v>
      </c>
      <c r="D6" s="6" t="n">
        <v>2.4363738</v>
      </c>
      <c r="E6" s="6" t="s">
        <v>177</v>
      </c>
      <c r="F6" s="6" t="s">
        <v>180</v>
      </c>
    </row>
    <row r="7" customFormat="false" ht="15" hidden="false" customHeight="false" outlineLevel="0" collapsed="false">
      <c r="B7" s="6" t="s">
        <v>181</v>
      </c>
      <c r="C7" s="6" t="n">
        <v>0.0327725360448</v>
      </c>
      <c r="D7" s="6" t="n">
        <v>4.1081202</v>
      </c>
      <c r="E7" s="6" t="s">
        <v>177</v>
      </c>
      <c r="F7" s="6" t="s">
        <v>182</v>
      </c>
    </row>
    <row r="8" customFormat="false" ht="15" hidden="false" customHeight="false" outlineLevel="0" collapsed="false">
      <c r="B8" s="6" t="s">
        <v>183</v>
      </c>
      <c r="C8" s="6" t="n">
        <v>0.000382251093</v>
      </c>
      <c r="D8" s="6" t="n">
        <v>7.7713837</v>
      </c>
      <c r="E8" s="6" t="s">
        <v>177</v>
      </c>
      <c r="F8" s="6"/>
    </row>
    <row r="9" customFormat="false" ht="15" hidden="false" customHeight="false" outlineLevel="0" collapsed="false">
      <c r="B9" s="6" t="s">
        <v>184</v>
      </c>
      <c r="C9" s="6" t="n">
        <v>0.0004903413092</v>
      </c>
      <c r="D9" s="6" t="n">
        <v>3.9507459</v>
      </c>
      <c r="E9" s="6" t="s">
        <v>177</v>
      </c>
      <c r="F9" s="6" t="s">
        <v>185</v>
      </c>
    </row>
    <row r="10" customFormat="false" ht="15" hidden="false" customHeight="false" outlineLevel="0" collapsed="false">
      <c r="B10" s="6" t="s">
        <v>186</v>
      </c>
      <c r="C10" s="6" t="n">
        <v>2.36227012E-005</v>
      </c>
      <c r="D10" s="6" t="n">
        <v>4.5386757</v>
      </c>
      <c r="E10" s="6" t="s">
        <v>177</v>
      </c>
      <c r="F10" s="6" t="s">
        <v>187</v>
      </c>
    </row>
    <row r="11" customFormat="false" ht="15" hidden="false" customHeight="false" outlineLevel="0" collapsed="false">
      <c r="B11" s="6" t="s">
        <v>188</v>
      </c>
      <c r="C11" s="6" t="n">
        <v>0.0051942622019</v>
      </c>
      <c r="D11" s="6" t="n">
        <v>2.0708022</v>
      </c>
      <c r="E11" s="6" t="s">
        <v>177</v>
      </c>
      <c r="F11" s="6" t="s">
        <v>189</v>
      </c>
    </row>
    <row r="12" customFormat="false" ht="15" hidden="false" customHeight="false" outlineLevel="0" collapsed="false">
      <c r="B12" s="6" t="s">
        <v>190</v>
      </c>
      <c r="C12" s="6" t="n">
        <v>0.0004467822741</v>
      </c>
      <c r="D12" s="6" t="n">
        <v>4.6707593</v>
      </c>
      <c r="E12" s="6" t="s">
        <v>177</v>
      </c>
      <c r="F12" s="6" t="s">
        <v>191</v>
      </c>
    </row>
    <row r="13" customFormat="false" ht="15" hidden="false" customHeight="false" outlineLevel="0" collapsed="false">
      <c r="B13" s="6" t="s">
        <v>192</v>
      </c>
      <c r="C13" s="6" t="n">
        <v>0.0004417472385</v>
      </c>
      <c r="D13" s="6" t="n">
        <v>9.3285138</v>
      </c>
      <c r="E13" s="6" t="s">
        <v>177</v>
      </c>
      <c r="F13" s="6"/>
    </row>
    <row r="14" customFormat="false" ht="15" hidden="false" customHeight="false" outlineLevel="0" collapsed="false">
      <c r="B14" s="6" t="s">
        <v>193</v>
      </c>
      <c r="C14" s="6" t="n">
        <v>0.0001296633353</v>
      </c>
      <c r="D14" s="6" t="n">
        <v>5.5319154</v>
      </c>
      <c r="E14" s="6" t="s">
        <v>177</v>
      </c>
      <c r="F14" s="6" t="s">
        <v>194</v>
      </c>
    </row>
    <row r="15" customFormat="false" ht="15" hidden="false" customHeight="false" outlineLevel="0" collapsed="false">
      <c r="B15" s="6" t="s">
        <v>195</v>
      </c>
      <c r="C15" s="6" t="n">
        <v>0.0004998034554</v>
      </c>
      <c r="D15" s="6" t="n">
        <v>6.5887875</v>
      </c>
      <c r="E15" s="6" t="s">
        <v>177</v>
      </c>
      <c r="F15" s="6" t="s">
        <v>196</v>
      </c>
    </row>
    <row r="16" customFormat="false" ht="15" hidden="false" customHeight="false" outlineLevel="0" collapsed="false">
      <c r="B16" s="6" t="s">
        <v>197</v>
      </c>
      <c r="C16" s="6" t="n">
        <v>0.0007953156237</v>
      </c>
      <c r="D16" s="6" t="n">
        <v>9.1195997</v>
      </c>
      <c r="E16" s="6" t="s">
        <v>177</v>
      </c>
      <c r="F16" s="6" t="s">
        <v>198</v>
      </c>
    </row>
    <row r="17" customFormat="false" ht="15" hidden="false" customHeight="false" outlineLevel="0" collapsed="false">
      <c r="B17" s="6" t="s">
        <v>199</v>
      </c>
      <c r="C17" s="6" t="n">
        <v>0.0015679725115</v>
      </c>
      <c r="D17" s="6" t="n">
        <v>7.1955759</v>
      </c>
      <c r="E17" s="6" t="s">
        <v>177</v>
      </c>
      <c r="F17" s="6" t="s">
        <v>200</v>
      </c>
    </row>
    <row r="18" customFormat="false" ht="15" hidden="false" customHeight="false" outlineLevel="0" collapsed="false">
      <c r="B18" s="6" t="s">
        <v>201</v>
      </c>
      <c r="C18" s="6" t="n">
        <v>0.0016927930935</v>
      </c>
      <c r="D18" s="6" t="n">
        <v>4.9956545</v>
      </c>
      <c r="E18" s="6" t="s">
        <v>177</v>
      </c>
      <c r="F18" s="6" t="s">
        <v>202</v>
      </c>
    </row>
    <row r="19" customFormat="false" ht="15" hidden="false" customHeight="false" outlineLevel="0" collapsed="false">
      <c r="B19" s="6" t="s">
        <v>203</v>
      </c>
      <c r="C19" s="6" t="n">
        <v>0.0021721358131</v>
      </c>
      <c r="D19" s="6" t="n">
        <v>2.828283</v>
      </c>
      <c r="E19" s="6" t="s">
        <v>177</v>
      </c>
      <c r="F19" s="6" t="s">
        <v>204</v>
      </c>
    </row>
    <row r="20" customFormat="false" ht="15" hidden="false" customHeight="false" outlineLevel="0" collapsed="false">
      <c r="B20" s="6" t="s">
        <v>205</v>
      </c>
      <c r="C20" s="6" t="n">
        <v>0.0029305114443</v>
      </c>
      <c r="D20" s="6" t="n">
        <v>2.0457928</v>
      </c>
      <c r="E20" s="6" t="s">
        <v>177</v>
      </c>
      <c r="F20" s="6" t="s">
        <v>206</v>
      </c>
    </row>
    <row r="21" customFormat="false" ht="15" hidden="false" customHeight="false" outlineLevel="0" collapsed="false">
      <c r="B21" s="6" t="s">
        <v>207</v>
      </c>
      <c r="C21" s="6" t="n">
        <v>0.0012658220262</v>
      </c>
      <c r="D21" s="6" t="n">
        <v>3.1712455</v>
      </c>
      <c r="E21" s="6" t="s">
        <v>177</v>
      </c>
      <c r="F21" s="6" t="s">
        <v>208</v>
      </c>
    </row>
    <row r="22" customFormat="false" ht="15" hidden="false" customHeight="false" outlineLevel="0" collapsed="false">
      <c r="B22" s="6" t="s">
        <v>209</v>
      </c>
      <c r="C22" s="6" t="n">
        <v>0.0002111796873</v>
      </c>
      <c r="D22" s="6" t="n">
        <v>4.8279392</v>
      </c>
      <c r="E22" s="6" t="s">
        <v>177</v>
      </c>
      <c r="F22" s="6" t="s">
        <v>210</v>
      </c>
    </row>
    <row r="23" customFormat="false" ht="15" hidden="false" customHeight="false" outlineLevel="0" collapsed="false">
      <c r="B23" s="6" t="s">
        <v>211</v>
      </c>
      <c r="C23" s="6" t="n">
        <v>0.0114284193707</v>
      </c>
      <c r="D23" s="6" t="n">
        <v>3.1423585</v>
      </c>
      <c r="E23" s="6" t="s">
        <v>177</v>
      </c>
      <c r="F23" s="6" t="s">
        <v>212</v>
      </c>
    </row>
    <row r="24" customFormat="false" ht="15" hidden="false" customHeight="false" outlineLevel="0" collapsed="false">
      <c r="B24" s="6" t="s">
        <v>213</v>
      </c>
      <c r="C24" s="6" t="n">
        <v>0.0004142420651</v>
      </c>
      <c r="D24" s="6" t="n">
        <v>7.6466853</v>
      </c>
      <c r="E24" s="6" t="s">
        <v>177</v>
      </c>
      <c r="F24" s="6" t="s">
        <v>214</v>
      </c>
    </row>
    <row r="25" customFormat="false" ht="15" hidden="false" customHeight="false" outlineLevel="0" collapsed="false">
      <c r="B25" s="6" t="s">
        <v>215</v>
      </c>
      <c r="C25" s="6" t="n">
        <v>0.026129984226</v>
      </c>
      <c r="D25" s="6" t="n">
        <v>2.0851941</v>
      </c>
      <c r="E25" s="6" t="s">
        <v>177</v>
      </c>
      <c r="F25" s="6" t="s">
        <v>216</v>
      </c>
    </row>
    <row r="26" customFormat="false" ht="15" hidden="false" customHeight="false" outlineLevel="0" collapsed="false">
      <c r="B26" s="6" t="s">
        <v>217</v>
      </c>
      <c r="C26" s="6" t="n">
        <v>0.0490189195952</v>
      </c>
      <c r="D26" s="6" t="n">
        <v>2.4979587</v>
      </c>
      <c r="E26" s="6" t="s">
        <v>177</v>
      </c>
      <c r="F26" s="6" t="s">
        <v>218</v>
      </c>
    </row>
    <row r="27" customFormat="false" ht="15" hidden="false" customHeight="false" outlineLevel="0" collapsed="false">
      <c r="B27" s="6" t="s">
        <v>219</v>
      </c>
      <c r="C27" s="6" t="n">
        <v>1.33256348E-005</v>
      </c>
      <c r="D27" s="6" t="n">
        <v>3.5698052</v>
      </c>
      <c r="E27" s="6" t="s">
        <v>177</v>
      </c>
      <c r="F27" s="6" t="s">
        <v>220</v>
      </c>
    </row>
    <row r="28" customFormat="false" ht="15" hidden="false" customHeight="false" outlineLevel="0" collapsed="false">
      <c r="B28" s="6" t="s">
        <v>221</v>
      </c>
      <c r="C28" s="6" t="n">
        <v>0.0368529667051</v>
      </c>
      <c r="D28" s="6" t="n">
        <v>2.0807337</v>
      </c>
      <c r="E28" s="6" t="s">
        <v>177</v>
      </c>
      <c r="F28" s="6" t="s">
        <v>222</v>
      </c>
    </row>
    <row r="29" customFormat="false" ht="15" hidden="false" customHeight="false" outlineLevel="0" collapsed="false">
      <c r="B29" s="6" t="s">
        <v>223</v>
      </c>
      <c r="C29" s="6" t="n">
        <v>0.0105679165372</v>
      </c>
      <c r="D29" s="6" t="n">
        <v>2.2436301</v>
      </c>
      <c r="E29" s="6" t="s">
        <v>177</v>
      </c>
      <c r="F29" s="6" t="s">
        <v>224</v>
      </c>
    </row>
    <row r="30" customFormat="false" ht="15" hidden="false" customHeight="false" outlineLevel="0" collapsed="false">
      <c r="B30" s="6" t="s">
        <v>225</v>
      </c>
      <c r="C30" s="6" t="n">
        <v>0.0048930716697</v>
      </c>
      <c r="D30" s="6" t="n">
        <v>5.8495965</v>
      </c>
      <c r="E30" s="6" t="s">
        <v>177</v>
      </c>
      <c r="F30" s="6" t="s">
        <v>226</v>
      </c>
    </row>
    <row r="31" customFormat="false" ht="15" hidden="false" customHeight="false" outlineLevel="0" collapsed="false">
      <c r="B31" s="6" t="s">
        <v>227</v>
      </c>
      <c r="C31" s="6" t="n">
        <v>0.0015036823807</v>
      </c>
      <c r="D31" s="6" t="n">
        <v>4.6082796</v>
      </c>
      <c r="E31" s="6" t="s">
        <v>177</v>
      </c>
      <c r="F31" s="6" t="s">
        <v>228</v>
      </c>
    </row>
    <row r="32" customFormat="false" ht="15" hidden="false" customHeight="false" outlineLevel="0" collapsed="false">
      <c r="B32" s="6" t="s">
        <v>229</v>
      </c>
      <c r="C32" s="6" t="n">
        <v>0.0055046464909</v>
      </c>
      <c r="D32" s="6" t="n">
        <v>3.1225902</v>
      </c>
      <c r="E32" s="6" t="s">
        <v>177</v>
      </c>
      <c r="F32" s="6" t="s">
        <v>230</v>
      </c>
    </row>
    <row r="33" customFormat="false" ht="15" hidden="false" customHeight="false" outlineLevel="0" collapsed="false">
      <c r="B33" s="6" t="s">
        <v>231</v>
      </c>
      <c r="C33" s="6" t="n">
        <v>0.0222143595127</v>
      </c>
      <c r="D33" s="6" t="n">
        <v>3.5743585</v>
      </c>
      <c r="E33" s="6" t="s">
        <v>177</v>
      </c>
      <c r="F33" s="6" t="s">
        <v>232</v>
      </c>
    </row>
    <row r="34" customFormat="false" ht="15" hidden="false" customHeight="false" outlineLevel="0" collapsed="false">
      <c r="B34" s="6" t="s">
        <v>233</v>
      </c>
      <c r="C34" s="6" t="n">
        <v>0.0022989774908</v>
      </c>
      <c r="D34" s="6" t="n">
        <v>5.624907</v>
      </c>
      <c r="E34" s="6" t="s">
        <v>177</v>
      </c>
      <c r="F34" s="6" t="s">
        <v>234</v>
      </c>
    </row>
    <row r="35" customFormat="false" ht="15" hidden="false" customHeight="false" outlineLevel="0" collapsed="false">
      <c r="B35" s="6" t="s">
        <v>235</v>
      </c>
      <c r="C35" s="6" t="n">
        <v>0.0486194915433</v>
      </c>
      <c r="D35" s="6" t="n">
        <v>2.5727711</v>
      </c>
      <c r="E35" s="6" t="s">
        <v>177</v>
      </c>
      <c r="F35" s="6" t="s">
        <v>236</v>
      </c>
    </row>
    <row r="36" customFormat="false" ht="15" hidden="false" customHeight="false" outlineLevel="0" collapsed="false">
      <c r="B36" s="6" t="s">
        <v>237</v>
      </c>
      <c r="C36" s="6" t="n">
        <v>0.0001575648648</v>
      </c>
      <c r="D36" s="6" t="n">
        <v>11.122655</v>
      </c>
      <c r="E36" s="6" t="s">
        <v>177</v>
      </c>
      <c r="F36" s="6" t="s">
        <v>238</v>
      </c>
    </row>
    <row r="37" customFormat="false" ht="15" hidden="false" customHeight="false" outlineLevel="0" collapsed="false">
      <c r="B37" s="6" t="s">
        <v>239</v>
      </c>
      <c r="C37" s="6" t="n">
        <v>0.0209853495049</v>
      </c>
      <c r="D37" s="6" t="n">
        <v>2.8693341</v>
      </c>
      <c r="E37" s="6" t="s">
        <v>177</v>
      </c>
      <c r="F37" s="6" t="s">
        <v>240</v>
      </c>
    </row>
    <row r="38" customFormat="false" ht="15" hidden="false" customHeight="false" outlineLevel="0" collapsed="false">
      <c r="B38" s="6" t="s">
        <v>241</v>
      </c>
      <c r="C38" s="6" t="n">
        <v>0.010620116919</v>
      </c>
      <c r="D38" s="6" t="n">
        <v>5.0895849</v>
      </c>
      <c r="E38" s="6" t="s">
        <v>177</v>
      </c>
      <c r="F38" s="6" t="s">
        <v>242</v>
      </c>
    </row>
    <row r="39" customFormat="false" ht="15" hidden="false" customHeight="false" outlineLevel="0" collapsed="false">
      <c r="B39" s="6" t="s">
        <v>243</v>
      </c>
      <c r="C39" s="6" t="n">
        <v>0.0017592184596</v>
      </c>
      <c r="D39" s="6" t="n">
        <v>4.8685967</v>
      </c>
      <c r="E39" s="6" t="s">
        <v>177</v>
      </c>
      <c r="F39" s="6" t="s">
        <v>244</v>
      </c>
    </row>
    <row r="40" customFormat="false" ht="15" hidden="false" customHeight="false" outlineLevel="0" collapsed="false">
      <c r="B40" s="6" t="s">
        <v>245</v>
      </c>
      <c r="C40" s="6" t="n">
        <v>0.0118262862254</v>
      </c>
      <c r="D40" s="6" t="n">
        <v>2.1025178</v>
      </c>
      <c r="E40" s="6" t="s">
        <v>177</v>
      </c>
      <c r="F40" s="6" t="s">
        <v>246</v>
      </c>
    </row>
    <row r="41" customFormat="false" ht="15" hidden="false" customHeight="false" outlineLevel="0" collapsed="false">
      <c r="B41" s="6" t="s">
        <v>247</v>
      </c>
      <c r="C41" s="6" t="n">
        <v>0.0345619985679</v>
      </c>
      <c r="D41" s="6" t="n">
        <v>2.0776834</v>
      </c>
      <c r="E41" s="6" t="s">
        <v>177</v>
      </c>
      <c r="F41" s="6" t="s">
        <v>248</v>
      </c>
    </row>
    <row r="42" customFormat="false" ht="15" hidden="false" customHeight="false" outlineLevel="0" collapsed="false">
      <c r="B42" s="6" t="s">
        <v>249</v>
      </c>
      <c r="C42" s="6" t="n">
        <v>0.0003109464968</v>
      </c>
      <c r="D42" s="6" t="n">
        <v>5.0454969</v>
      </c>
      <c r="E42" s="6" t="s">
        <v>177</v>
      </c>
      <c r="F42" s="6" t="s">
        <v>250</v>
      </c>
    </row>
    <row r="43" customFormat="false" ht="15" hidden="false" customHeight="false" outlineLevel="0" collapsed="false">
      <c r="B43" s="6" t="s">
        <v>251</v>
      </c>
      <c r="C43" s="6" t="n">
        <v>0.0175540801374</v>
      </c>
      <c r="D43" s="6" t="n">
        <v>2.5591604</v>
      </c>
      <c r="E43" s="6" t="s">
        <v>177</v>
      </c>
      <c r="F43" s="6" t="s">
        <v>252</v>
      </c>
    </row>
    <row r="44" customFormat="false" ht="15" hidden="false" customHeight="false" outlineLevel="0" collapsed="false">
      <c r="B44" s="6" t="s">
        <v>253</v>
      </c>
      <c r="C44" s="6" t="n">
        <v>0.0012830954104</v>
      </c>
      <c r="D44" s="6" t="n">
        <v>5.3990997</v>
      </c>
      <c r="E44" s="6" t="s">
        <v>177</v>
      </c>
      <c r="F44" s="6" t="s">
        <v>254</v>
      </c>
    </row>
    <row r="45" customFormat="false" ht="15" hidden="false" customHeight="false" outlineLevel="0" collapsed="false">
      <c r="B45" s="6" t="s">
        <v>255</v>
      </c>
      <c r="C45" s="6" t="n">
        <v>0.0486892357629</v>
      </c>
      <c r="D45" s="6" t="n">
        <v>2.1480383</v>
      </c>
      <c r="E45" s="6" t="s">
        <v>177</v>
      </c>
      <c r="F45" s="6"/>
    </row>
    <row r="46" customFormat="false" ht="15" hidden="false" customHeight="false" outlineLevel="0" collapsed="false">
      <c r="B46" s="6" t="s">
        <v>256</v>
      </c>
      <c r="C46" s="6" t="n">
        <v>0.0411321768868</v>
      </c>
      <c r="D46" s="6" t="n">
        <v>4.2934543</v>
      </c>
      <c r="E46" s="6" t="s">
        <v>177</v>
      </c>
      <c r="F46" s="6" t="s">
        <v>257</v>
      </c>
    </row>
    <row r="47" customFormat="false" ht="15" hidden="false" customHeight="false" outlineLevel="0" collapsed="false">
      <c r="B47" s="6" t="s">
        <v>258</v>
      </c>
      <c r="C47" s="6" t="n">
        <v>0.0040593662864</v>
      </c>
      <c r="D47" s="6" t="n">
        <v>2.9214019</v>
      </c>
      <c r="E47" s="6" t="s">
        <v>177</v>
      </c>
      <c r="F47" s="6" t="s">
        <v>259</v>
      </c>
    </row>
    <row r="48" customFormat="false" ht="15" hidden="false" customHeight="false" outlineLevel="0" collapsed="false">
      <c r="B48" s="6" t="s">
        <v>260</v>
      </c>
      <c r="C48" s="6" t="n">
        <v>0.0166264412655</v>
      </c>
      <c r="D48" s="6" t="n">
        <v>4.0868043</v>
      </c>
      <c r="E48" s="6" t="s">
        <v>177</v>
      </c>
      <c r="F48" s="6" t="s">
        <v>261</v>
      </c>
    </row>
    <row r="49" customFormat="false" ht="15" hidden="false" customHeight="false" outlineLevel="0" collapsed="false">
      <c r="B49" s="6" t="s">
        <v>262</v>
      </c>
      <c r="C49" s="6" t="n">
        <v>0.0296113171376</v>
      </c>
      <c r="D49" s="6" t="n">
        <v>2.2267151</v>
      </c>
      <c r="E49" s="6" t="s">
        <v>177</v>
      </c>
      <c r="F49" s="6"/>
    </row>
    <row r="50" customFormat="false" ht="15" hidden="false" customHeight="false" outlineLevel="0" collapsed="false">
      <c r="B50" s="6" t="s">
        <v>263</v>
      </c>
      <c r="C50" s="6" t="n">
        <v>0.0209688450283</v>
      </c>
      <c r="D50" s="6" t="n">
        <v>6.7603205</v>
      </c>
      <c r="E50" s="6" t="s">
        <v>177</v>
      </c>
      <c r="F50" s="6" t="s">
        <v>264</v>
      </c>
    </row>
    <row r="51" customFormat="false" ht="15" hidden="false" customHeight="false" outlineLevel="0" collapsed="false">
      <c r="B51" s="6" t="s">
        <v>265</v>
      </c>
      <c r="C51" s="6" t="n">
        <v>0.0031123476763</v>
      </c>
      <c r="D51" s="6" t="n">
        <v>9.5713415</v>
      </c>
      <c r="E51" s="6" t="s">
        <v>177</v>
      </c>
      <c r="F51" s="6"/>
    </row>
    <row r="52" customFormat="false" ht="15" hidden="false" customHeight="false" outlineLevel="0" collapsed="false">
      <c r="B52" s="6" t="s">
        <v>266</v>
      </c>
      <c r="C52" s="6" t="n">
        <v>0.0011456377741</v>
      </c>
      <c r="D52" s="6" t="n">
        <v>4.2312509</v>
      </c>
      <c r="E52" s="6" t="s">
        <v>177</v>
      </c>
      <c r="F52" s="6" t="s">
        <v>267</v>
      </c>
    </row>
    <row r="53" customFormat="false" ht="15" hidden="false" customHeight="false" outlineLevel="0" collapsed="false">
      <c r="B53" s="6" t="s">
        <v>268</v>
      </c>
      <c r="C53" s="6" t="n">
        <v>0.0005305999744</v>
      </c>
      <c r="D53" s="6" t="n">
        <v>3.7533504</v>
      </c>
      <c r="E53" s="6" t="s">
        <v>177</v>
      </c>
      <c r="F53" s="6" t="s">
        <v>222</v>
      </c>
    </row>
    <row r="54" customFormat="false" ht="15" hidden="false" customHeight="false" outlineLevel="0" collapsed="false">
      <c r="B54" s="6" t="s">
        <v>269</v>
      </c>
      <c r="C54" s="6" t="n">
        <v>0.0004990002108</v>
      </c>
      <c r="D54" s="6" t="n">
        <v>2.6520538</v>
      </c>
      <c r="E54" s="6" t="s">
        <v>177</v>
      </c>
      <c r="F54" s="6" t="s">
        <v>270</v>
      </c>
    </row>
    <row r="55" customFormat="false" ht="15" hidden="false" customHeight="false" outlineLevel="0" collapsed="false">
      <c r="B55" s="6" t="s">
        <v>271</v>
      </c>
      <c r="C55" s="6" t="n">
        <v>0.0009777547403</v>
      </c>
      <c r="D55" s="6" t="n">
        <v>3.5452043</v>
      </c>
      <c r="E55" s="6" t="s">
        <v>177</v>
      </c>
      <c r="F55" s="6" t="s">
        <v>272</v>
      </c>
    </row>
    <row r="56" customFormat="false" ht="15" hidden="false" customHeight="false" outlineLevel="0" collapsed="false">
      <c r="B56" s="6" t="s">
        <v>273</v>
      </c>
      <c r="C56" s="6" t="n">
        <v>0.0041830508038</v>
      </c>
      <c r="D56" s="6" t="n">
        <v>2.3469157</v>
      </c>
      <c r="E56" s="6" t="s">
        <v>177</v>
      </c>
      <c r="F56" s="6" t="s">
        <v>274</v>
      </c>
    </row>
    <row r="57" customFormat="false" ht="15" hidden="false" customHeight="false" outlineLevel="0" collapsed="false">
      <c r="B57" s="6" t="s">
        <v>275</v>
      </c>
      <c r="C57" s="6" t="n">
        <v>0.0084215312853</v>
      </c>
      <c r="D57" s="6" t="n">
        <v>2.498149</v>
      </c>
      <c r="E57" s="6" t="s">
        <v>177</v>
      </c>
      <c r="F57" s="6" t="s">
        <v>276</v>
      </c>
    </row>
    <row r="58" customFormat="false" ht="15" hidden="false" customHeight="false" outlineLevel="0" collapsed="false">
      <c r="B58" s="6" t="s">
        <v>277</v>
      </c>
      <c r="C58" s="6" t="n">
        <v>0.0136886515333</v>
      </c>
      <c r="D58" s="6" t="n">
        <v>3.1522908</v>
      </c>
      <c r="E58" s="6" t="s">
        <v>177</v>
      </c>
      <c r="F58" s="6" t="s">
        <v>278</v>
      </c>
    </row>
    <row r="59" customFormat="false" ht="15" hidden="false" customHeight="false" outlineLevel="0" collapsed="false">
      <c r="B59" s="6" t="s">
        <v>279</v>
      </c>
      <c r="C59" s="6" t="n">
        <v>0.0217767966041</v>
      </c>
      <c r="D59" s="6" t="n">
        <v>2.1374609</v>
      </c>
      <c r="E59" s="6" t="s">
        <v>177</v>
      </c>
      <c r="F59" s="6" t="s">
        <v>280</v>
      </c>
    </row>
    <row r="60" customFormat="false" ht="15" hidden="false" customHeight="false" outlineLevel="0" collapsed="false">
      <c r="B60" s="6" t="s">
        <v>281</v>
      </c>
      <c r="C60" s="6" t="n">
        <v>0.0244148016321</v>
      </c>
      <c r="D60" s="6" t="n">
        <v>2.9813065</v>
      </c>
      <c r="E60" s="6" t="s">
        <v>177</v>
      </c>
      <c r="F60" s="6" t="s">
        <v>282</v>
      </c>
    </row>
    <row r="61" customFormat="false" ht="15" hidden="false" customHeight="false" outlineLevel="0" collapsed="false">
      <c r="B61" s="6" t="s">
        <v>283</v>
      </c>
      <c r="C61" s="6" t="n">
        <v>0.0110522192449</v>
      </c>
      <c r="D61" s="6" t="n">
        <v>2.16813</v>
      </c>
      <c r="E61" s="6" t="s">
        <v>177</v>
      </c>
      <c r="F61" s="6" t="s">
        <v>274</v>
      </c>
    </row>
    <row r="62" customFormat="false" ht="15" hidden="false" customHeight="false" outlineLevel="0" collapsed="false">
      <c r="B62" s="6" t="s">
        <v>284</v>
      </c>
      <c r="C62" s="6" t="n">
        <v>0.0109317017076</v>
      </c>
      <c r="D62" s="6" t="n">
        <v>4.5787235</v>
      </c>
      <c r="E62" s="6" t="s">
        <v>177</v>
      </c>
      <c r="F62" s="6"/>
    </row>
    <row r="63" customFormat="false" ht="15" hidden="false" customHeight="false" outlineLevel="0" collapsed="false">
      <c r="B63" s="6" t="s">
        <v>285</v>
      </c>
      <c r="C63" s="6" t="n">
        <v>0.0062908810129</v>
      </c>
      <c r="D63" s="6" t="n">
        <v>3.3703093</v>
      </c>
      <c r="E63" s="6" t="s">
        <v>177</v>
      </c>
      <c r="F63" s="6" t="s">
        <v>286</v>
      </c>
    </row>
    <row r="64" customFormat="false" ht="15" hidden="false" customHeight="false" outlineLevel="0" collapsed="false">
      <c r="B64" s="6" t="s">
        <v>287</v>
      </c>
      <c r="C64" s="6" t="n">
        <v>0.009720129361</v>
      </c>
      <c r="D64" s="6" t="n">
        <v>2.2071419</v>
      </c>
      <c r="E64" s="6" t="s">
        <v>177</v>
      </c>
      <c r="F64" s="6" t="s">
        <v>288</v>
      </c>
    </row>
    <row r="65" customFormat="false" ht="15" hidden="false" customHeight="false" outlineLevel="0" collapsed="false">
      <c r="B65" s="6" t="s">
        <v>289</v>
      </c>
      <c r="C65" s="6" t="n">
        <v>0.0057760540549</v>
      </c>
      <c r="D65" s="6" t="n">
        <v>11.3537648</v>
      </c>
      <c r="E65" s="6" t="s">
        <v>177</v>
      </c>
      <c r="F65" s="6" t="s">
        <v>290</v>
      </c>
    </row>
    <row r="66" customFormat="false" ht="15" hidden="false" customHeight="false" outlineLevel="0" collapsed="false">
      <c r="B66" s="6" t="s">
        <v>291</v>
      </c>
      <c r="C66" s="6" t="n">
        <v>0.0005225666968</v>
      </c>
      <c r="D66" s="6" t="n">
        <v>5.7151902</v>
      </c>
      <c r="E66" s="6" t="s">
        <v>177</v>
      </c>
      <c r="F66" s="6" t="s">
        <v>292</v>
      </c>
    </row>
    <row r="67" customFormat="false" ht="15" hidden="false" customHeight="false" outlineLevel="0" collapsed="false">
      <c r="B67" s="6" t="s">
        <v>293</v>
      </c>
      <c r="C67" s="6" t="n">
        <v>0.0001108047003</v>
      </c>
      <c r="D67" s="6" t="n">
        <v>3.4456233</v>
      </c>
      <c r="E67" s="6" t="s">
        <v>177</v>
      </c>
      <c r="F67" s="6" t="s">
        <v>294</v>
      </c>
    </row>
  </sheetData>
  <conditionalFormatting sqref="A1 A3:A65536">
    <cfRule type="expression" priority="2" aboveAverage="0" equalAverage="0" bottom="0" percent="0" rank="0" text="" dxfId="4">
      <formula>AND(COUNTIF($A$1:$A$1,A1)+COUNTIF(#REF!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2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S10" activeCellId="0" sqref="S10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5.7"/>
    <col collapsed="false" customWidth="true" hidden="false" outlineLevel="0" max="3" min="3" style="0" width="12.14"/>
    <col collapsed="false" customWidth="true" hidden="false" outlineLevel="0" max="4" min="4" style="0" width="12.85"/>
  </cols>
  <sheetData>
    <row r="1" customFormat="false" ht="15" hidden="false" customHeight="false" outlineLevel="0" collapsed="false">
      <c r="C1" s="0" t="s">
        <v>1</v>
      </c>
    </row>
    <row r="2" s="2" customFormat="true" ht="17.25" hidden="false" customHeight="false" outlineLevel="0" collapsed="false">
      <c r="A2" s="1" t="s">
        <v>295</v>
      </c>
      <c r="B2" s="1"/>
    </row>
    <row r="3" customFormat="false" ht="15" hidden="false" customHeight="false" outlineLevel="0" collapsed="false">
      <c r="B3" s="5"/>
      <c r="C3" s="5"/>
      <c r="D3" s="5"/>
      <c r="E3" s="5"/>
      <c r="F3" s="5"/>
    </row>
    <row r="4" customFormat="false" ht="15" hidden="false" customHeight="false" outlineLevel="0" collapsed="false">
      <c r="A4" s="5" t="s">
        <v>2</v>
      </c>
      <c r="B4" s="5" t="s">
        <v>3</v>
      </c>
      <c r="C4" s="5" t="s">
        <v>4</v>
      </c>
      <c r="D4" s="5" t="s">
        <v>5</v>
      </c>
      <c r="E4" s="5" t="s">
        <v>175</v>
      </c>
      <c r="F4" s="6"/>
    </row>
    <row r="5" customFormat="false" ht="15" hidden="false" customHeight="false" outlineLevel="0" collapsed="false">
      <c r="A5" s="6" t="s">
        <v>296</v>
      </c>
      <c r="B5" s="6" t="n">
        <v>4.44015108E-005</v>
      </c>
      <c r="C5" s="6" t="n">
        <v>2.0747813</v>
      </c>
      <c r="D5" s="6" t="s">
        <v>177</v>
      </c>
      <c r="E5" s="6" t="s">
        <v>297</v>
      </c>
      <c r="F5" s="6"/>
    </row>
    <row r="6" customFormat="false" ht="15" hidden="false" customHeight="false" outlineLevel="0" collapsed="false">
      <c r="A6" s="6" t="s">
        <v>298</v>
      </c>
      <c r="B6" s="6" t="n">
        <v>0.0329289743942</v>
      </c>
      <c r="C6" s="6" t="n">
        <v>2.2979623</v>
      </c>
      <c r="D6" s="6" t="s">
        <v>177</v>
      </c>
      <c r="E6" s="6" t="s">
        <v>299</v>
      </c>
      <c r="F6" s="6"/>
    </row>
    <row r="7" customFormat="false" ht="15" hidden="false" customHeight="false" outlineLevel="0" collapsed="false">
      <c r="A7" s="6" t="s">
        <v>300</v>
      </c>
      <c r="B7" s="6" t="n">
        <v>0.0179520733312</v>
      </c>
      <c r="C7" s="6" t="n">
        <v>6.786451</v>
      </c>
      <c r="D7" s="6" t="s">
        <v>177</v>
      </c>
      <c r="E7" s="6" t="s">
        <v>301</v>
      </c>
      <c r="F7" s="6"/>
    </row>
    <row r="8" customFormat="false" ht="15" hidden="false" customHeight="false" outlineLevel="0" collapsed="false">
      <c r="A8" s="6" t="s">
        <v>302</v>
      </c>
      <c r="B8" s="6" t="n">
        <v>0.0005455227351</v>
      </c>
      <c r="C8" s="6" t="n">
        <v>65.7057854</v>
      </c>
      <c r="D8" s="6" t="s">
        <v>177</v>
      </c>
      <c r="E8" s="6" t="s">
        <v>303</v>
      </c>
      <c r="F8" s="6"/>
    </row>
    <row r="9" customFormat="false" ht="15" hidden="false" customHeight="false" outlineLevel="0" collapsed="false">
      <c r="A9" s="6" t="s">
        <v>304</v>
      </c>
      <c r="B9" s="6" t="n">
        <v>0.0005215784783</v>
      </c>
      <c r="C9" s="6" t="n">
        <v>8.6445149</v>
      </c>
      <c r="D9" s="6" t="s">
        <v>177</v>
      </c>
      <c r="E9" s="6" t="s">
        <v>305</v>
      </c>
      <c r="F9" s="6"/>
    </row>
    <row r="10" customFormat="false" ht="15" hidden="false" customHeight="false" outlineLevel="0" collapsed="false">
      <c r="A10" s="6" t="s">
        <v>306</v>
      </c>
      <c r="B10" s="6" t="n">
        <v>0.0080039096055</v>
      </c>
      <c r="C10" s="6" t="n">
        <v>4.1718898</v>
      </c>
      <c r="D10" s="6" t="s">
        <v>177</v>
      </c>
      <c r="E10" s="6" t="s">
        <v>307</v>
      </c>
      <c r="F10" s="6"/>
    </row>
    <row r="11" customFormat="false" ht="15" hidden="false" customHeight="false" outlineLevel="0" collapsed="false">
      <c r="A11" s="6" t="s">
        <v>308</v>
      </c>
      <c r="B11" s="6" t="n">
        <v>0.0002681385719</v>
      </c>
      <c r="C11" s="6" t="n">
        <v>17.5243272</v>
      </c>
      <c r="D11" s="6" t="s">
        <v>177</v>
      </c>
      <c r="E11" s="6" t="s">
        <v>309</v>
      </c>
      <c r="F11" s="6"/>
    </row>
    <row r="12" customFormat="false" ht="15" hidden="false" customHeight="false" outlineLevel="0" collapsed="false">
      <c r="A12" s="6" t="s">
        <v>310</v>
      </c>
      <c r="B12" s="6" t="n">
        <v>0.0039985372906</v>
      </c>
      <c r="C12" s="6" t="n">
        <v>4.9822693</v>
      </c>
      <c r="D12" s="6" t="s">
        <v>177</v>
      </c>
      <c r="E12" s="6" t="s">
        <v>311</v>
      </c>
      <c r="F12" s="6"/>
    </row>
    <row r="13" customFormat="false" ht="15" hidden="false" customHeight="false" outlineLevel="0" collapsed="false">
      <c r="A13" s="6" t="s">
        <v>312</v>
      </c>
      <c r="B13" s="6" t="n">
        <v>0.001703215806</v>
      </c>
      <c r="C13" s="6" t="n">
        <v>11.7135088</v>
      </c>
      <c r="D13" s="6" t="s">
        <v>177</v>
      </c>
      <c r="E13" s="6" t="s">
        <v>313</v>
      </c>
      <c r="F13" s="6"/>
    </row>
    <row r="14" customFormat="false" ht="15" hidden="false" customHeight="false" outlineLevel="0" collapsed="false">
      <c r="A14" s="6" t="s">
        <v>314</v>
      </c>
      <c r="B14" s="6" t="n">
        <v>0.0001512134337</v>
      </c>
      <c r="C14" s="6" t="n">
        <v>74.9968034</v>
      </c>
      <c r="D14" s="6" t="s">
        <v>177</v>
      </c>
      <c r="E14" s="6"/>
      <c r="F14" s="6"/>
    </row>
    <row r="15" customFormat="false" ht="15" hidden="false" customHeight="false" outlineLevel="0" collapsed="false">
      <c r="A15" s="6" t="s">
        <v>315</v>
      </c>
      <c r="B15" s="6" t="n">
        <v>0.0029935767554</v>
      </c>
      <c r="C15" s="6" t="n">
        <v>11.0633355</v>
      </c>
      <c r="D15" s="6" t="s">
        <v>177</v>
      </c>
      <c r="E15" s="6" t="s">
        <v>316</v>
      </c>
      <c r="F15" s="6"/>
    </row>
    <row r="16" customFormat="false" ht="15" hidden="false" customHeight="false" outlineLevel="0" collapsed="false">
      <c r="A16" s="6" t="s">
        <v>317</v>
      </c>
      <c r="B16" s="6" t="n">
        <v>0.0008544945953</v>
      </c>
      <c r="C16" s="6" t="n">
        <v>12.0034985</v>
      </c>
      <c r="D16" s="6" t="s">
        <v>177</v>
      </c>
      <c r="E16" s="6" t="s">
        <v>318</v>
      </c>
      <c r="F16" s="6"/>
    </row>
    <row r="17" customFormat="false" ht="15" hidden="false" customHeight="false" outlineLevel="0" collapsed="false">
      <c r="A17" s="6" t="s">
        <v>319</v>
      </c>
      <c r="B17" s="6" t="n">
        <v>0.0178748636596</v>
      </c>
      <c r="C17" s="6" t="n">
        <v>10.1459767</v>
      </c>
      <c r="D17" s="6" t="s">
        <v>177</v>
      </c>
      <c r="E17" s="6" t="s">
        <v>320</v>
      </c>
      <c r="F17" s="6"/>
    </row>
    <row r="18" customFormat="false" ht="15" hidden="false" customHeight="false" outlineLevel="0" collapsed="false">
      <c r="A18" s="6" t="s">
        <v>321</v>
      </c>
      <c r="B18" s="6" t="n">
        <v>0.0006960380725</v>
      </c>
      <c r="C18" s="6" t="n">
        <v>51.974692</v>
      </c>
      <c r="D18" s="6" t="s">
        <v>177</v>
      </c>
      <c r="E18" s="6" t="s">
        <v>309</v>
      </c>
      <c r="F18" s="6"/>
    </row>
    <row r="19" customFormat="false" ht="15" hidden="false" customHeight="false" outlineLevel="0" collapsed="false">
      <c r="A19" s="6" t="s">
        <v>322</v>
      </c>
      <c r="B19" s="6" t="n">
        <v>0.0005300804994</v>
      </c>
      <c r="C19" s="6" t="n">
        <v>4.9225578</v>
      </c>
      <c r="D19" s="6" t="s">
        <v>177</v>
      </c>
      <c r="E19" s="6" t="s">
        <v>323</v>
      </c>
      <c r="F19" s="6"/>
    </row>
    <row r="20" customFormat="false" ht="15" hidden="false" customHeight="false" outlineLevel="0" collapsed="false">
      <c r="A20" s="6" t="s">
        <v>324</v>
      </c>
      <c r="B20" s="6" t="n">
        <v>0.0011661848843</v>
      </c>
      <c r="C20" s="6" t="n">
        <v>3.1885788</v>
      </c>
      <c r="D20" s="6" t="s">
        <v>177</v>
      </c>
      <c r="E20" s="6" t="s">
        <v>325</v>
      </c>
      <c r="F20" s="6"/>
    </row>
    <row r="21" customFormat="false" ht="15" hidden="false" customHeight="false" outlineLevel="0" collapsed="false">
      <c r="A21" s="6" t="s">
        <v>326</v>
      </c>
      <c r="B21" s="6" t="n">
        <v>0.0002553198333</v>
      </c>
      <c r="C21" s="6" t="n">
        <v>3.4108315</v>
      </c>
      <c r="D21" s="6" t="s">
        <v>177</v>
      </c>
      <c r="E21" s="6" t="s">
        <v>327</v>
      </c>
      <c r="F21" s="6"/>
    </row>
    <row r="22" customFormat="false" ht="15" hidden="false" customHeight="false" outlineLevel="0" collapsed="false">
      <c r="A22" s="6" t="s">
        <v>328</v>
      </c>
      <c r="B22" s="6" t="n">
        <v>0.0061516460601</v>
      </c>
      <c r="C22" s="6" t="n">
        <v>2.4890043</v>
      </c>
      <c r="D22" s="6" t="s">
        <v>177</v>
      </c>
      <c r="E22" s="6" t="s">
        <v>329</v>
      </c>
      <c r="F22" s="6"/>
    </row>
    <row r="23" customFormat="false" ht="15" hidden="false" customHeight="false" outlineLevel="0" collapsed="false">
      <c r="A23" s="6" t="s">
        <v>330</v>
      </c>
      <c r="B23" s="6" t="n">
        <v>3.0158956E-005</v>
      </c>
      <c r="C23" s="6" t="n">
        <v>54.0539597</v>
      </c>
      <c r="D23" s="6" t="s">
        <v>177</v>
      </c>
      <c r="E23" s="6" t="s">
        <v>331</v>
      </c>
      <c r="F23" s="6"/>
    </row>
    <row r="24" customFormat="false" ht="15" hidden="false" customHeight="false" outlineLevel="0" collapsed="false">
      <c r="A24" s="6" t="s">
        <v>332</v>
      </c>
      <c r="B24" s="6" t="n">
        <v>0.0097936459599</v>
      </c>
      <c r="C24" s="6" t="n">
        <v>4.8409101</v>
      </c>
      <c r="D24" s="6" t="s">
        <v>177</v>
      </c>
      <c r="E24" s="6" t="s">
        <v>333</v>
      </c>
      <c r="F24" s="6"/>
    </row>
    <row r="25" customFormat="false" ht="15" hidden="false" customHeight="false" outlineLevel="0" collapsed="false">
      <c r="A25" s="6" t="s">
        <v>334</v>
      </c>
      <c r="B25" s="6" t="n">
        <v>0.0357822987841</v>
      </c>
      <c r="C25" s="6" t="n">
        <v>2.8016876</v>
      </c>
      <c r="D25" s="6" t="s">
        <v>177</v>
      </c>
      <c r="E25" s="6"/>
      <c r="F25" s="6"/>
    </row>
    <row r="26" customFormat="false" ht="15" hidden="false" customHeight="false" outlineLevel="0" collapsed="false">
      <c r="A26" s="6" t="s">
        <v>335</v>
      </c>
      <c r="B26" s="6" t="n">
        <v>0.0019992847981</v>
      </c>
      <c r="C26" s="6" t="n">
        <v>3.4388428</v>
      </c>
      <c r="D26" s="6" t="s">
        <v>177</v>
      </c>
      <c r="E26" s="6" t="s">
        <v>336</v>
      </c>
      <c r="F26" s="6"/>
    </row>
    <row r="27" customFormat="false" ht="15" hidden="false" customHeight="false" outlineLevel="0" collapsed="false">
      <c r="A27" s="6" t="s">
        <v>337</v>
      </c>
      <c r="B27" s="6" t="n">
        <v>0.0061460419502</v>
      </c>
      <c r="C27" s="6" t="n">
        <v>22.1039531</v>
      </c>
      <c r="D27" s="6" t="s">
        <v>177</v>
      </c>
      <c r="E27" s="6" t="s">
        <v>338</v>
      </c>
      <c r="F27" s="6"/>
    </row>
    <row r="28" customFormat="false" ht="15" hidden="false" customHeight="false" outlineLevel="0" collapsed="false">
      <c r="A28" s="6" t="s">
        <v>339</v>
      </c>
      <c r="B28" s="6" t="n">
        <v>0.0036530218153</v>
      </c>
      <c r="C28" s="6" t="n">
        <v>12.6366224</v>
      </c>
      <c r="D28" s="6" t="s">
        <v>177</v>
      </c>
      <c r="E28" s="6" t="s">
        <v>340</v>
      </c>
      <c r="F28" s="6"/>
    </row>
    <row r="29" customFormat="false" ht="15" hidden="false" customHeight="false" outlineLevel="0" collapsed="false">
      <c r="A29" s="6" t="s">
        <v>341</v>
      </c>
      <c r="B29" s="6" t="n">
        <v>0.0223248325462</v>
      </c>
      <c r="C29" s="6" t="n">
        <v>2.0690641</v>
      </c>
      <c r="D29" s="6" t="s">
        <v>177</v>
      </c>
      <c r="E29" s="6" t="s">
        <v>342</v>
      </c>
      <c r="F29" s="6"/>
    </row>
    <row r="30" customFormat="false" ht="15" hidden="false" customHeight="false" outlineLevel="0" collapsed="false">
      <c r="A30" s="6" t="s">
        <v>343</v>
      </c>
      <c r="B30" s="6" t="n">
        <v>0.0002580191796</v>
      </c>
      <c r="C30" s="6" t="n">
        <v>6.4712919</v>
      </c>
      <c r="D30" s="6" t="s">
        <v>177</v>
      </c>
      <c r="E30" s="6" t="s">
        <v>344</v>
      </c>
      <c r="F30" s="6"/>
    </row>
    <row r="31" customFormat="false" ht="15" hidden="false" customHeight="false" outlineLevel="0" collapsed="false">
      <c r="A31" s="6" t="s">
        <v>345</v>
      </c>
      <c r="B31" s="6" t="n">
        <v>0.0260233158314</v>
      </c>
      <c r="C31" s="6" t="n">
        <v>2.970752</v>
      </c>
      <c r="D31" s="6" t="s">
        <v>177</v>
      </c>
      <c r="E31" s="6" t="s">
        <v>346</v>
      </c>
      <c r="F31" s="6"/>
    </row>
    <row r="32" customFormat="false" ht="15" hidden="false" customHeight="false" outlineLevel="0" collapsed="false">
      <c r="A32" s="6" t="s">
        <v>347</v>
      </c>
      <c r="B32" s="6" t="n">
        <v>0.0004295641658</v>
      </c>
      <c r="C32" s="6" t="n">
        <v>2.3701445</v>
      </c>
      <c r="D32" s="6" t="s">
        <v>177</v>
      </c>
      <c r="E32" s="6" t="s">
        <v>348</v>
      </c>
      <c r="F32" s="6"/>
    </row>
    <row r="33" customFormat="false" ht="15" hidden="false" customHeight="false" outlineLevel="0" collapsed="false">
      <c r="A33" s="6" t="s">
        <v>349</v>
      </c>
      <c r="B33" s="6" t="n">
        <v>0.0038676271953</v>
      </c>
      <c r="C33" s="6" t="n">
        <v>4.1869793</v>
      </c>
      <c r="D33" s="6" t="s">
        <v>177</v>
      </c>
      <c r="E33" s="6" t="s">
        <v>350</v>
      </c>
      <c r="F33" s="6"/>
    </row>
    <row r="34" customFormat="false" ht="15" hidden="false" customHeight="false" outlineLevel="0" collapsed="false">
      <c r="A34" s="6" t="s">
        <v>351</v>
      </c>
      <c r="B34" s="6" t="n">
        <v>0.0107665799172</v>
      </c>
      <c r="C34" s="6" t="n">
        <v>21.1366524</v>
      </c>
      <c r="D34" s="6" t="s">
        <v>177</v>
      </c>
      <c r="E34" s="6" t="s">
        <v>352</v>
      </c>
      <c r="F34" s="6"/>
    </row>
    <row r="35" customFormat="false" ht="15" hidden="false" customHeight="false" outlineLevel="0" collapsed="false">
      <c r="A35" s="6" t="s">
        <v>353</v>
      </c>
      <c r="B35" s="6" t="n">
        <v>0.0105794346738</v>
      </c>
      <c r="C35" s="6" t="n">
        <v>2.0254725</v>
      </c>
      <c r="D35" s="6" t="s">
        <v>177</v>
      </c>
      <c r="E35" s="6" t="s">
        <v>354</v>
      </c>
      <c r="F35" s="6"/>
    </row>
    <row r="36" customFormat="false" ht="15" hidden="false" customHeight="false" outlineLevel="0" collapsed="false">
      <c r="A36" s="6" t="s">
        <v>355</v>
      </c>
      <c r="B36" s="6" t="n">
        <v>0.0031272761453</v>
      </c>
      <c r="C36" s="6" t="n">
        <v>2.3526578</v>
      </c>
      <c r="D36" s="6" t="s">
        <v>177</v>
      </c>
      <c r="E36" s="6" t="s">
        <v>356</v>
      </c>
      <c r="F36" s="6"/>
    </row>
    <row r="37" customFormat="false" ht="15" hidden="false" customHeight="false" outlineLevel="0" collapsed="false">
      <c r="A37" s="6" t="s">
        <v>357</v>
      </c>
      <c r="B37" s="6" t="n">
        <v>0.0263212966863</v>
      </c>
      <c r="C37" s="6" t="n">
        <v>3.1234018</v>
      </c>
      <c r="D37" s="6" t="s">
        <v>177</v>
      </c>
      <c r="E37" s="6" t="s">
        <v>358</v>
      </c>
      <c r="F37" s="6"/>
    </row>
    <row r="38" customFormat="false" ht="15" hidden="false" customHeight="false" outlineLevel="0" collapsed="false">
      <c r="A38" s="6" t="s">
        <v>359</v>
      </c>
      <c r="B38" s="6" t="n">
        <v>0.0089642944337</v>
      </c>
      <c r="C38" s="6" t="n">
        <v>3.2759138</v>
      </c>
      <c r="D38" s="6" t="s">
        <v>177</v>
      </c>
      <c r="E38" s="6" t="s">
        <v>360</v>
      </c>
      <c r="F38" s="6"/>
    </row>
    <row r="39" customFormat="false" ht="15" hidden="false" customHeight="false" outlineLevel="0" collapsed="false">
      <c r="A39" s="6" t="s">
        <v>361</v>
      </c>
      <c r="B39" s="6" t="n">
        <v>0.0068951432994</v>
      </c>
      <c r="C39" s="6" t="n">
        <v>6.9332239</v>
      </c>
      <c r="D39" s="6" t="s">
        <v>177</v>
      </c>
      <c r="E39" s="6" t="s">
        <v>362</v>
      </c>
      <c r="F39" s="6"/>
    </row>
    <row r="40" customFormat="false" ht="15" hidden="false" customHeight="false" outlineLevel="0" collapsed="false">
      <c r="A40" s="6" t="s">
        <v>363</v>
      </c>
      <c r="B40" s="6" t="n">
        <v>0.0023005811039</v>
      </c>
      <c r="C40" s="6" t="n">
        <v>3.8441462</v>
      </c>
      <c r="D40" s="6" t="s">
        <v>177</v>
      </c>
      <c r="E40" s="6" t="s">
        <v>364</v>
      </c>
      <c r="F40" s="6"/>
    </row>
    <row r="41" customFormat="false" ht="15" hidden="false" customHeight="false" outlineLevel="0" collapsed="false">
      <c r="A41" s="6" t="s">
        <v>365</v>
      </c>
      <c r="B41" s="6" t="n">
        <v>0.003960998087</v>
      </c>
      <c r="C41" s="6" t="n">
        <v>5.5532506</v>
      </c>
      <c r="D41" s="6" t="s">
        <v>177</v>
      </c>
      <c r="E41" s="6" t="s">
        <v>366</v>
      </c>
      <c r="F41" s="6"/>
    </row>
    <row r="42" customFormat="false" ht="15" hidden="false" customHeight="false" outlineLevel="0" collapsed="false">
      <c r="A42" s="6" t="s">
        <v>367</v>
      </c>
      <c r="B42" s="6" t="n">
        <v>0.0018459477044</v>
      </c>
      <c r="C42" s="6" t="n">
        <v>18.1266322</v>
      </c>
      <c r="D42" s="6" t="s">
        <v>177</v>
      </c>
      <c r="E42" s="6" t="s">
        <v>368</v>
      </c>
      <c r="F42" s="6"/>
    </row>
    <row r="43" customFormat="false" ht="15" hidden="false" customHeight="false" outlineLevel="0" collapsed="false">
      <c r="A43" s="6" t="s">
        <v>369</v>
      </c>
      <c r="B43" s="6" t="n">
        <v>0.0012867020685</v>
      </c>
      <c r="C43" s="6" t="n">
        <v>5.4162394</v>
      </c>
      <c r="D43" s="6" t="s">
        <v>177</v>
      </c>
      <c r="E43" s="6" t="s">
        <v>370</v>
      </c>
      <c r="F43" s="6"/>
    </row>
    <row r="44" customFormat="false" ht="15" hidden="false" customHeight="false" outlineLevel="0" collapsed="false">
      <c r="A44" s="6" t="s">
        <v>371</v>
      </c>
      <c r="B44" s="6" t="n">
        <v>0.0083371298486</v>
      </c>
      <c r="C44" s="6" t="n">
        <v>2.1982852</v>
      </c>
      <c r="D44" s="6" t="s">
        <v>177</v>
      </c>
      <c r="E44" s="6" t="s">
        <v>372</v>
      </c>
      <c r="F44" s="6"/>
    </row>
    <row r="45" customFormat="false" ht="15" hidden="false" customHeight="false" outlineLevel="0" collapsed="false">
      <c r="A45" s="6" t="s">
        <v>373</v>
      </c>
      <c r="B45" s="6" t="n">
        <v>0.0126069991899</v>
      </c>
      <c r="C45" s="6" t="n">
        <v>4.8808083</v>
      </c>
      <c r="D45" s="6" t="s">
        <v>177</v>
      </c>
      <c r="E45" s="6" t="s">
        <v>374</v>
      </c>
      <c r="F45" s="6"/>
    </row>
    <row r="46" customFormat="false" ht="15" hidden="false" customHeight="false" outlineLevel="0" collapsed="false">
      <c r="A46" s="6" t="s">
        <v>375</v>
      </c>
      <c r="B46" s="6" t="n">
        <v>0.0016763172678</v>
      </c>
      <c r="C46" s="6" t="n">
        <v>2.0365452</v>
      </c>
      <c r="D46" s="6" t="s">
        <v>177</v>
      </c>
      <c r="E46" s="6" t="s">
        <v>376</v>
      </c>
      <c r="F46" s="6"/>
    </row>
    <row r="47" customFormat="false" ht="15" hidden="false" customHeight="false" outlineLevel="0" collapsed="false">
      <c r="A47" s="6" t="s">
        <v>377</v>
      </c>
      <c r="B47" s="6" t="n">
        <v>2.07268E-007</v>
      </c>
      <c r="C47" s="6" t="n">
        <v>914.7390624</v>
      </c>
      <c r="D47" s="6" t="s">
        <v>177</v>
      </c>
      <c r="E47" s="6" t="s">
        <v>378</v>
      </c>
      <c r="F47" s="6"/>
    </row>
    <row r="48" customFormat="false" ht="15" hidden="false" customHeight="false" outlineLevel="0" collapsed="false">
      <c r="A48" s="6" t="s">
        <v>379</v>
      </c>
      <c r="B48" s="6" t="n">
        <v>0.0015126113545</v>
      </c>
      <c r="C48" s="6" t="n">
        <v>42.2396112</v>
      </c>
      <c r="D48" s="6" t="s">
        <v>177</v>
      </c>
      <c r="E48" s="6" t="s">
        <v>309</v>
      </c>
      <c r="F48" s="6"/>
    </row>
    <row r="49" customFormat="false" ht="15" hidden="false" customHeight="false" outlineLevel="0" collapsed="false">
      <c r="A49" s="6" t="s">
        <v>380</v>
      </c>
      <c r="B49" s="6" t="n">
        <v>0.0010997282868</v>
      </c>
      <c r="C49" s="6" t="n">
        <v>13.7325958</v>
      </c>
      <c r="D49" s="6" t="s">
        <v>177</v>
      </c>
      <c r="E49" s="6" t="s">
        <v>381</v>
      </c>
      <c r="F49" s="6"/>
    </row>
    <row r="50" customFormat="false" ht="15" hidden="false" customHeight="false" outlineLevel="0" collapsed="false">
      <c r="A50" s="6" t="s">
        <v>382</v>
      </c>
      <c r="B50" s="6" t="n">
        <v>0.0033911173942</v>
      </c>
      <c r="C50" s="6" t="n">
        <v>2.8098902</v>
      </c>
      <c r="D50" s="6" t="s">
        <v>177</v>
      </c>
      <c r="E50" s="6" t="s">
        <v>383</v>
      </c>
      <c r="F50" s="6"/>
    </row>
    <row r="51" customFormat="false" ht="15" hidden="false" customHeight="false" outlineLevel="0" collapsed="false">
      <c r="A51" s="6" t="s">
        <v>384</v>
      </c>
      <c r="B51" s="6" t="n">
        <v>0.0291123888443</v>
      </c>
      <c r="C51" s="6" t="n">
        <v>5.2766992</v>
      </c>
      <c r="D51" s="6" t="s">
        <v>177</v>
      </c>
      <c r="E51" s="6" t="s">
        <v>331</v>
      </c>
      <c r="F51" s="6"/>
    </row>
    <row r="52" customFormat="false" ht="15" hidden="false" customHeight="false" outlineLevel="0" collapsed="false">
      <c r="A52" s="6" t="s">
        <v>385</v>
      </c>
      <c r="B52" s="6" t="n">
        <v>0.0037475512565</v>
      </c>
      <c r="C52" s="6" t="n">
        <v>8.1633378</v>
      </c>
      <c r="D52" s="6" t="s">
        <v>177</v>
      </c>
      <c r="E52" s="6" t="s">
        <v>386</v>
      </c>
      <c r="F52" s="6"/>
    </row>
    <row r="53" customFormat="false" ht="15" hidden="false" customHeight="false" outlineLevel="0" collapsed="false">
      <c r="A53" s="6" t="s">
        <v>387</v>
      </c>
      <c r="B53" s="6" t="n">
        <v>0.0019116911359</v>
      </c>
      <c r="C53" s="6" t="n">
        <v>4.9911548</v>
      </c>
      <c r="D53" s="6" t="s">
        <v>177</v>
      </c>
      <c r="E53" s="6" t="s">
        <v>388</v>
      </c>
      <c r="F53" s="6"/>
    </row>
    <row r="54" customFormat="false" ht="15" hidden="false" customHeight="false" outlineLevel="0" collapsed="false">
      <c r="A54" s="6" t="s">
        <v>389</v>
      </c>
      <c r="B54" s="6" t="n">
        <v>0.0015381490925</v>
      </c>
      <c r="C54" s="6" t="n">
        <v>2.6706034</v>
      </c>
      <c r="D54" s="6" t="s">
        <v>177</v>
      </c>
      <c r="E54" s="6" t="s">
        <v>390</v>
      </c>
      <c r="F54" s="6"/>
    </row>
    <row r="55" customFormat="false" ht="15" hidden="false" customHeight="false" outlineLevel="0" collapsed="false">
      <c r="A55" s="6" t="s">
        <v>391</v>
      </c>
      <c r="B55" s="6" t="n">
        <v>0.0195198001245</v>
      </c>
      <c r="C55" s="6" t="n">
        <v>3.5493843</v>
      </c>
      <c r="D55" s="6" t="s">
        <v>177</v>
      </c>
      <c r="E55" s="6" t="s">
        <v>392</v>
      </c>
      <c r="F55" s="6"/>
    </row>
    <row r="56" customFormat="false" ht="15" hidden="false" customHeight="false" outlineLevel="0" collapsed="false">
      <c r="A56" s="6" t="s">
        <v>393</v>
      </c>
      <c r="B56" s="6" t="n">
        <v>0.0127980679566</v>
      </c>
      <c r="C56" s="6" t="n">
        <v>4.6229423</v>
      </c>
      <c r="D56" s="6" t="s">
        <v>177</v>
      </c>
      <c r="E56" s="6" t="s">
        <v>394</v>
      </c>
      <c r="F56" s="6"/>
    </row>
    <row r="57" customFormat="false" ht="15" hidden="false" customHeight="false" outlineLevel="0" collapsed="false">
      <c r="A57" s="6" t="s">
        <v>395</v>
      </c>
      <c r="B57" s="6" t="n">
        <v>0.0053877257098</v>
      </c>
      <c r="C57" s="6" t="n">
        <v>5.6411166</v>
      </c>
      <c r="D57" s="6" t="s">
        <v>177</v>
      </c>
      <c r="E57" s="6" t="s">
        <v>396</v>
      </c>
      <c r="F57" s="6"/>
    </row>
    <row r="58" customFormat="false" ht="15" hidden="false" customHeight="false" outlineLevel="0" collapsed="false">
      <c r="A58" s="6" t="s">
        <v>397</v>
      </c>
      <c r="B58" s="6" t="n">
        <v>3.131278E-007</v>
      </c>
      <c r="C58" s="6" t="n">
        <v>639.0895556</v>
      </c>
      <c r="D58" s="6" t="s">
        <v>177</v>
      </c>
      <c r="E58" s="6" t="s">
        <v>398</v>
      </c>
      <c r="F58" s="6"/>
    </row>
    <row r="59" customFormat="false" ht="15" hidden="false" customHeight="false" outlineLevel="0" collapsed="false">
      <c r="A59" s="6" t="s">
        <v>399</v>
      </c>
      <c r="B59" s="6" t="n">
        <v>0.0062717102851</v>
      </c>
      <c r="C59" s="6" t="n">
        <v>11.4809546</v>
      </c>
      <c r="D59" s="6" t="s">
        <v>177</v>
      </c>
      <c r="E59" s="6" t="s">
        <v>400</v>
      </c>
      <c r="F59" s="6"/>
    </row>
    <row r="60" customFormat="false" ht="15" hidden="false" customHeight="false" outlineLevel="0" collapsed="false">
      <c r="A60" s="6" t="s">
        <v>401</v>
      </c>
      <c r="B60" s="6" t="n">
        <v>0.015107378152</v>
      </c>
      <c r="C60" s="6" t="n">
        <v>3.8567249</v>
      </c>
      <c r="D60" s="6" t="s">
        <v>177</v>
      </c>
      <c r="E60" s="6"/>
      <c r="F60" s="6"/>
    </row>
    <row r="61" customFormat="false" ht="15" hidden="false" customHeight="false" outlineLevel="0" collapsed="false">
      <c r="A61" s="6" t="s">
        <v>402</v>
      </c>
      <c r="B61" s="6" t="n">
        <v>0.0029895764852</v>
      </c>
      <c r="C61" s="6" t="n">
        <v>2.770097</v>
      </c>
      <c r="D61" s="6" t="s">
        <v>177</v>
      </c>
      <c r="E61" s="6" t="s">
        <v>403</v>
      </c>
      <c r="F61" s="6"/>
    </row>
    <row r="62" customFormat="false" ht="15" hidden="false" customHeight="false" outlineLevel="0" collapsed="false">
      <c r="A62" s="6" t="s">
        <v>404</v>
      </c>
      <c r="B62" s="6" t="n">
        <v>0.023033629612</v>
      </c>
      <c r="C62" s="6" t="n">
        <v>9.0544161</v>
      </c>
      <c r="D62" s="6" t="s">
        <v>177</v>
      </c>
      <c r="E62" s="6" t="s">
        <v>405</v>
      </c>
      <c r="F62" s="6"/>
    </row>
    <row r="63" customFormat="false" ht="15" hidden="false" customHeight="false" outlineLevel="0" collapsed="false">
      <c r="A63" s="6" t="s">
        <v>406</v>
      </c>
      <c r="B63" s="6" t="n">
        <v>0.002776935615</v>
      </c>
      <c r="C63" s="6" t="n">
        <v>6.9240757</v>
      </c>
      <c r="D63" s="6" t="s">
        <v>177</v>
      </c>
      <c r="E63" s="6" t="s">
        <v>407</v>
      </c>
      <c r="F63" s="6"/>
    </row>
    <row r="64" customFormat="false" ht="15" hidden="false" customHeight="false" outlineLevel="0" collapsed="false">
      <c r="A64" s="6" t="s">
        <v>408</v>
      </c>
      <c r="B64" s="6" t="n">
        <v>0.0099675433813</v>
      </c>
      <c r="C64" s="6" t="n">
        <v>4.504767</v>
      </c>
      <c r="D64" s="6" t="s">
        <v>177</v>
      </c>
      <c r="E64" s="6" t="s">
        <v>409</v>
      </c>
      <c r="F64" s="6"/>
    </row>
    <row r="65" customFormat="false" ht="15" hidden="false" customHeight="false" outlineLevel="0" collapsed="false">
      <c r="A65" s="6" t="s">
        <v>410</v>
      </c>
      <c r="B65" s="6" t="n">
        <v>0.0008112206845</v>
      </c>
      <c r="C65" s="6" t="n">
        <v>91.739666</v>
      </c>
      <c r="D65" s="6" t="s">
        <v>177</v>
      </c>
      <c r="E65" s="6" t="s">
        <v>318</v>
      </c>
      <c r="F65" s="6"/>
    </row>
    <row r="66" customFormat="false" ht="15" hidden="false" customHeight="false" outlineLevel="0" collapsed="false">
      <c r="A66" s="6" t="s">
        <v>411</v>
      </c>
      <c r="B66" s="6" t="n">
        <v>0.0032003314754</v>
      </c>
      <c r="C66" s="6" t="n">
        <v>8.5468047</v>
      </c>
      <c r="D66" s="6" t="s">
        <v>177</v>
      </c>
      <c r="E66" s="6" t="s">
        <v>412</v>
      </c>
      <c r="F66" s="6"/>
    </row>
    <row r="67" customFormat="false" ht="15" hidden="false" customHeight="false" outlineLevel="0" collapsed="false">
      <c r="A67" s="6" t="s">
        <v>413</v>
      </c>
      <c r="B67" s="6" t="n">
        <v>0.0022735914712</v>
      </c>
      <c r="C67" s="6" t="n">
        <v>23.851205</v>
      </c>
      <c r="D67" s="6" t="s">
        <v>177</v>
      </c>
      <c r="E67" s="6" t="s">
        <v>414</v>
      </c>
    </row>
    <row r="68" customFormat="false" ht="15" hidden="false" customHeight="false" outlineLevel="0" collapsed="false">
      <c r="A68" s="6" t="s">
        <v>415</v>
      </c>
      <c r="B68" s="6" t="n">
        <v>0.001742441689</v>
      </c>
      <c r="C68" s="6" t="n">
        <v>29.1713076</v>
      </c>
      <c r="D68" s="6" t="s">
        <v>177</v>
      </c>
      <c r="E68" s="6" t="s">
        <v>416</v>
      </c>
    </row>
    <row r="69" customFormat="false" ht="15" hidden="false" customHeight="false" outlineLevel="0" collapsed="false">
      <c r="A69" s="6" t="s">
        <v>417</v>
      </c>
      <c r="B69" s="6" t="n">
        <v>0.0003863690441</v>
      </c>
      <c r="C69" s="6" t="n">
        <v>32.4040908</v>
      </c>
      <c r="D69" s="6" t="s">
        <v>177</v>
      </c>
      <c r="E69" s="6" t="s">
        <v>303</v>
      </c>
    </row>
    <row r="70" customFormat="false" ht="15" hidden="false" customHeight="false" outlineLevel="0" collapsed="false">
      <c r="A70" s="6" t="s">
        <v>418</v>
      </c>
      <c r="B70" s="6" t="n">
        <v>0.0003162580061</v>
      </c>
      <c r="C70" s="6" t="n">
        <v>3.884892</v>
      </c>
      <c r="D70" s="6" t="s">
        <v>177</v>
      </c>
      <c r="E70" s="6" t="s">
        <v>403</v>
      </c>
    </row>
    <row r="71" customFormat="false" ht="15" hidden="false" customHeight="false" outlineLevel="0" collapsed="false">
      <c r="A71" s="6" t="s">
        <v>419</v>
      </c>
      <c r="B71" s="6" t="n">
        <v>0.0082093675261</v>
      </c>
      <c r="C71" s="6" t="n">
        <v>5.2549754</v>
      </c>
      <c r="D71" s="6" t="s">
        <v>177</v>
      </c>
      <c r="E71" s="6" t="s">
        <v>420</v>
      </c>
    </row>
    <row r="72" customFormat="false" ht="15" hidden="false" customHeight="false" outlineLevel="0" collapsed="false">
      <c r="A72" s="6" t="s">
        <v>421</v>
      </c>
      <c r="B72" s="6" t="n">
        <v>4.47923054E-005</v>
      </c>
      <c r="C72" s="6" t="n">
        <v>97.0361866</v>
      </c>
      <c r="D72" s="6" t="s">
        <v>177</v>
      </c>
      <c r="E72" s="6" t="s">
        <v>422</v>
      </c>
    </row>
    <row r="73" customFormat="false" ht="15" hidden="false" customHeight="false" outlineLevel="0" collapsed="false">
      <c r="A73" s="6" t="s">
        <v>423</v>
      </c>
      <c r="B73" s="6" t="n">
        <v>0.0089824621587</v>
      </c>
      <c r="C73" s="6" t="n">
        <v>3.0876199</v>
      </c>
      <c r="D73" s="6" t="s">
        <v>177</v>
      </c>
      <c r="E73" s="6"/>
    </row>
    <row r="74" customFormat="false" ht="15" hidden="false" customHeight="false" outlineLevel="0" collapsed="false">
      <c r="A74" s="6" t="s">
        <v>424</v>
      </c>
      <c r="B74" s="6" t="n">
        <v>0.0016759292449</v>
      </c>
      <c r="C74" s="6" t="n">
        <v>7.2671249</v>
      </c>
      <c r="D74" s="6" t="s">
        <v>177</v>
      </c>
      <c r="E74" s="6" t="s">
        <v>425</v>
      </c>
    </row>
    <row r="75" customFormat="false" ht="15" hidden="false" customHeight="false" outlineLevel="0" collapsed="false">
      <c r="A75" s="6" t="s">
        <v>426</v>
      </c>
      <c r="B75" s="6" t="n">
        <v>0.0028499459504</v>
      </c>
      <c r="C75" s="6" t="n">
        <v>82.8728252</v>
      </c>
      <c r="D75" s="6" t="s">
        <v>177</v>
      </c>
      <c r="E75" s="6" t="s">
        <v>427</v>
      </c>
    </row>
    <row r="76" customFormat="false" ht="15" hidden="false" customHeight="false" outlineLevel="0" collapsed="false">
      <c r="A76" s="6" t="s">
        <v>428</v>
      </c>
      <c r="B76" s="6" t="n">
        <v>0.0025582010017</v>
      </c>
      <c r="C76" s="6" t="n">
        <v>28.6998522</v>
      </c>
      <c r="D76" s="6" t="s">
        <v>177</v>
      </c>
      <c r="E76" s="6" t="s">
        <v>429</v>
      </c>
    </row>
    <row r="77" customFormat="false" ht="15" hidden="false" customHeight="false" outlineLevel="0" collapsed="false">
      <c r="A77" s="6" t="s">
        <v>430</v>
      </c>
      <c r="B77" s="6" t="n">
        <v>0.0132487369512</v>
      </c>
      <c r="C77" s="6" t="n">
        <v>2.4639421</v>
      </c>
      <c r="D77" s="6" t="s">
        <v>177</v>
      </c>
      <c r="E77" s="6" t="s">
        <v>431</v>
      </c>
    </row>
    <row r="78" customFormat="false" ht="15" hidden="false" customHeight="false" outlineLevel="0" collapsed="false">
      <c r="A78" s="6" t="s">
        <v>432</v>
      </c>
      <c r="B78" s="6" t="n">
        <v>0.0006825786988</v>
      </c>
      <c r="C78" s="6" t="n">
        <v>41.8370464</v>
      </c>
      <c r="D78" s="6" t="s">
        <v>177</v>
      </c>
      <c r="E78" s="6" t="s">
        <v>331</v>
      </c>
    </row>
    <row r="79" customFormat="false" ht="15" hidden="false" customHeight="false" outlineLevel="0" collapsed="false">
      <c r="A79" s="6" t="s">
        <v>433</v>
      </c>
      <c r="B79" s="6" t="n">
        <v>0.0005184488164</v>
      </c>
      <c r="C79" s="6" t="n">
        <v>6.6812567</v>
      </c>
      <c r="D79" s="6" t="s">
        <v>177</v>
      </c>
      <c r="E79" s="6" t="s">
        <v>303</v>
      </c>
    </row>
    <row r="80" customFormat="false" ht="15" hidden="false" customHeight="false" outlineLevel="0" collapsed="false">
      <c r="A80" s="6" t="s">
        <v>434</v>
      </c>
      <c r="B80" s="6" t="n">
        <v>2.86960145E-005</v>
      </c>
      <c r="C80" s="6" t="n">
        <v>5.2066683</v>
      </c>
      <c r="D80" s="6" t="s">
        <v>177</v>
      </c>
      <c r="E80" s="6" t="s">
        <v>435</v>
      </c>
    </row>
    <row r="81" customFormat="false" ht="15" hidden="false" customHeight="false" outlineLevel="0" collapsed="false">
      <c r="A81" s="6" t="s">
        <v>436</v>
      </c>
      <c r="B81" s="6" t="n">
        <v>0.0218621097071</v>
      </c>
      <c r="C81" s="6" t="n">
        <v>7.1799363</v>
      </c>
      <c r="D81" s="6" t="s">
        <v>177</v>
      </c>
      <c r="E81" s="6" t="s">
        <v>437</v>
      </c>
    </row>
    <row r="82" customFormat="false" ht="15" hidden="false" customHeight="false" outlineLevel="0" collapsed="false">
      <c r="A82" s="6" t="s">
        <v>438</v>
      </c>
      <c r="B82" s="6" t="n">
        <v>0.0001623823077</v>
      </c>
      <c r="C82" s="6" t="n">
        <v>2.9798929</v>
      </c>
      <c r="D82" s="6" t="s">
        <v>177</v>
      </c>
      <c r="E82" s="6" t="s">
        <v>366</v>
      </c>
    </row>
    <row r="83" customFormat="false" ht="15" hidden="false" customHeight="false" outlineLevel="0" collapsed="false">
      <c r="A83" s="6" t="s">
        <v>439</v>
      </c>
      <c r="B83" s="6" t="n">
        <v>0.0004614324733</v>
      </c>
      <c r="C83" s="6" t="n">
        <v>4.3736871</v>
      </c>
      <c r="D83" s="6" t="s">
        <v>177</v>
      </c>
      <c r="E83" s="6" t="s">
        <v>440</v>
      </c>
    </row>
    <row r="84" customFormat="false" ht="15" hidden="false" customHeight="false" outlineLevel="0" collapsed="false">
      <c r="A84" s="6" t="s">
        <v>441</v>
      </c>
      <c r="B84" s="6" t="n">
        <v>0.0020711419989</v>
      </c>
      <c r="C84" s="6" t="n">
        <v>7.3514582</v>
      </c>
      <c r="D84" s="6" t="s">
        <v>177</v>
      </c>
      <c r="E84" s="6" t="s">
        <v>442</v>
      </c>
    </row>
    <row r="85" customFormat="false" ht="15" hidden="false" customHeight="false" outlineLevel="0" collapsed="false">
      <c r="A85" s="6" t="s">
        <v>443</v>
      </c>
      <c r="B85" s="6" t="n">
        <v>0.0202122085629</v>
      </c>
      <c r="C85" s="6" t="n">
        <v>11.7628908</v>
      </c>
      <c r="D85" s="6" t="s">
        <v>177</v>
      </c>
      <c r="E85" s="6" t="s">
        <v>444</v>
      </c>
    </row>
    <row r="86" customFormat="false" ht="15" hidden="false" customHeight="false" outlineLevel="0" collapsed="false">
      <c r="A86" s="6" t="s">
        <v>445</v>
      </c>
      <c r="B86" s="6" t="n">
        <v>0.0037195249168</v>
      </c>
      <c r="C86" s="6" t="n">
        <v>5.6824156</v>
      </c>
      <c r="D86" s="6" t="s">
        <v>177</v>
      </c>
      <c r="E86" s="6" t="s">
        <v>446</v>
      </c>
    </row>
    <row r="87" customFormat="false" ht="15" hidden="false" customHeight="false" outlineLevel="0" collapsed="false">
      <c r="A87" s="6" t="s">
        <v>447</v>
      </c>
      <c r="B87" s="6" t="n">
        <v>0.0027581644522</v>
      </c>
      <c r="C87" s="6" t="n">
        <v>2.4668218</v>
      </c>
      <c r="D87" s="6" t="s">
        <v>177</v>
      </c>
      <c r="E87" s="6" t="s">
        <v>448</v>
      </c>
    </row>
    <row r="88" customFormat="false" ht="15" hidden="false" customHeight="false" outlineLevel="0" collapsed="false">
      <c r="A88" s="6" t="s">
        <v>449</v>
      </c>
      <c r="B88" s="6" t="n">
        <v>6.1964947E-006</v>
      </c>
      <c r="C88" s="6" t="n">
        <v>183.7935656</v>
      </c>
      <c r="D88" s="6" t="s">
        <v>177</v>
      </c>
      <c r="E88" s="6"/>
    </row>
    <row r="89" customFormat="false" ht="15" hidden="false" customHeight="false" outlineLevel="0" collapsed="false">
      <c r="A89" s="6" t="s">
        <v>450</v>
      </c>
      <c r="B89" s="6" t="n">
        <v>9.7142869E-006</v>
      </c>
      <c r="C89" s="6" t="n">
        <v>9.4006906</v>
      </c>
      <c r="D89" s="6" t="s">
        <v>177</v>
      </c>
      <c r="E89" s="6" t="s">
        <v>451</v>
      </c>
    </row>
    <row r="90" customFormat="false" ht="15" hidden="false" customHeight="false" outlineLevel="0" collapsed="false">
      <c r="A90" s="6" t="s">
        <v>452</v>
      </c>
      <c r="B90" s="6" t="n">
        <v>0.0237911505675</v>
      </c>
      <c r="C90" s="6" t="n">
        <v>2.6746314</v>
      </c>
      <c r="D90" s="6" t="s">
        <v>177</v>
      </c>
      <c r="E90" s="6" t="s">
        <v>453</v>
      </c>
    </row>
    <row r="91" customFormat="false" ht="15" hidden="false" customHeight="false" outlineLevel="0" collapsed="false">
      <c r="A91" s="6" t="s">
        <v>454</v>
      </c>
      <c r="B91" s="6" t="n">
        <v>0.0107558631989</v>
      </c>
      <c r="C91" s="6" t="n">
        <v>3.670564</v>
      </c>
      <c r="D91" s="6" t="s">
        <v>177</v>
      </c>
      <c r="E91" s="6" t="s">
        <v>455</v>
      </c>
    </row>
    <row r="92" customFormat="false" ht="15" hidden="false" customHeight="false" outlineLevel="0" collapsed="false">
      <c r="A92" s="6" t="s">
        <v>456</v>
      </c>
      <c r="B92" s="6" t="n">
        <v>0.0031660226556</v>
      </c>
      <c r="C92" s="6" t="n">
        <v>5.5780157</v>
      </c>
      <c r="D92" s="6" t="s">
        <v>177</v>
      </c>
      <c r="E92" s="6" t="s">
        <v>366</v>
      </c>
    </row>
    <row r="93" customFormat="false" ht="15" hidden="false" customHeight="false" outlineLevel="0" collapsed="false">
      <c r="A93" s="6" t="s">
        <v>457</v>
      </c>
      <c r="B93" s="6" t="n">
        <v>0.0013591887857</v>
      </c>
      <c r="C93" s="6" t="n">
        <v>6.3817383</v>
      </c>
      <c r="D93" s="6" t="s">
        <v>177</v>
      </c>
      <c r="E93" s="6" t="s">
        <v>320</v>
      </c>
    </row>
    <row r="94" customFormat="false" ht="15" hidden="false" customHeight="false" outlineLevel="0" collapsed="false">
      <c r="A94" s="6" t="s">
        <v>458</v>
      </c>
      <c r="B94" s="6" t="n">
        <v>0.0037779242626</v>
      </c>
      <c r="C94" s="6" t="n">
        <v>5.1495806</v>
      </c>
      <c r="D94" s="6" t="s">
        <v>177</v>
      </c>
      <c r="E94" s="6" t="s">
        <v>459</v>
      </c>
    </row>
    <row r="95" customFormat="false" ht="15" hidden="false" customHeight="false" outlineLevel="0" collapsed="false">
      <c r="A95" s="6" t="s">
        <v>460</v>
      </c>
      <c r="B95" s="6" t="n">
        <v>0.0009094520173</v>
      </c>
      <c r="C95" s="6" t="n">
        <v>13.5768402</v>
      </c>
      <c r="D95" s="6" t="s">
        <v>177</v>
      </c>
      <c r="E95" s="6" t="s">
        <v>461</v>
      </c>
    </row>
    <row r="96" customFormat="false" ht="15" hidden="false" customHeight="false" outlineLevel="0" collapsed="false">
      <c r="A96" s="6" t="s">
        <v>462</v>
      </c>
      <c r="B96" s="6" t="n">
        <v>0.0198578232809</v>
      </c>
      <c r="C96" s="6" t="n">
        <v>2.7560881</v>
      </c>
      <c r="D96" s="6" t="s">
        <v>177</v>
      </c>
      <c r="E96" s="6" t="s">
        <v>463</v>
      </c>
    </row>
    <row r="97" customFormat="false" ht="15" hidden="false" customHeight="false" outlineLevel="0" collapsed="false">
      <c r="A97" s="6" t="s">
        <v>464</v>
      </c>
      <c r="B97" s="6" t="n">
        <v>0.009184368751</v>
      </c>
      <c r="C97" s="6" t="n">
        <v>3.5216762</v>
      </c>
      <c r="D97" s="6" t="s">
        <v>177</v>
      </c>
      <c r="E97" s="6" t="s">
        <v>465</v>
      </c>
    </row>
    <row r="98" customFormat="false" ht="15" hidden="false" customHeight="false" outlineLevel="0" collapsed="false">
      <c r="A98" s="6" t="s">
        <v>466</v>
      </c>
      <c r="B98" s="6" t="n">
        <v>0.0001544953357</v>
      </c>
      <c r="C98" s="6" t="n">
        <v>50.6585367</v>
      </c>
      <c r="D98" s="6" t="s">
        <v>177</v>
      </c>
      <c r="E98" s="6" t="s">
        <v>467</v>
      </c>
    </row>
    <row r="99" customFormat="false" ht="15" hidden="false" customHeight="false" outlineLevel="0" collapsed="false">
      <c r="A99" s="6" t="s">
        <v>468</v>
      </c>
      <c r="B99" s="6" t="n">
        <v>0.0044333485254</v>
      </c>
      <c r="C99" s="6" t="n">
        <v>2.4269165</v>
      </c>
      <c r="D99" s="6" t="s">
        <v>177</v>
      </c>
      <c r="E99" s="6" t="s">
        <v>469</v>
      </c>
    </row>
    <row r="100" customFormat="false" ht="15" hidden="false" customHeight="false" outlineLevel="0" collapsed="false">
      <c r="A100" s="6" t="s">
        <v>470</v>
      </c>
      <c r="B100" s="6" t="n">
        <v>0.0034372077646</v>
      </c>
      <c r="C100" s="6" t="n">
        <v>25.3981472</v>
      </c>
      <c r="D100" s="6" t="s">
        <v>177</v>
      </c>
      <c r="E100" s="6" t="s">
        <v>471</v>
      </c>
    </row>
    <row r="101" customFormat="false" ht="15" hidden="false" customHeight="false" outlineLevel="0" collapsed="false">
      <c r="A101" s="6" t="s">
        <v>472</v>
      </c>
      <c r="B101" s="6" t="n">
        <v>0.0024419256954</v>
      </c>
      <c r="C101" s="6" t="n">
        <v>5.851356</v>
      </c>
      <c r="D101" s="6" t="s">
        <v>177</v>
      </c>
      <c r="E101" s="6" t="s">
        <v>366</v>
      </c>
    </row>
    <row r="102" customFormat="false" ht="15" hidden="false" customHeight="false" outlineLevel="0" collapsed="false">
      <c r="A102" s="6" t="s">
        <v>473</v>
      </c>
      <c r="B102" s="6" t="n">
        <v>0.0005988879145</v>
      </c>
      <c r="C102" s="6" t="n">
        <v>344.9623976</v>
      </c>
      <c r="D102" s="6" t="s">
        <v>177</v>
      </c>
      <c r="E102" s="6" t="s">
        <v>398</v>
      </c>
    </row>
    <row r="103" customFormat="false" ht="15" hidden="false" customHeight="false" outlineLevel="0" collapsed="false">
      <c r="A103" s="6" t="s">
        <v>474</v>
      </c>
      <c r="B103" s="6" t="n">
        <v>8.82867838E-005</v>
      </c>
      <c r="C103" s="6" t="n">
        <v>43.8270601</v>
      </c>
      <c r="D103" s="6" t="s">
        <v>177</v>
      </c>
      <c r="E103" s="6" t="s">
        <v>475</v>
      </c>
    </row>
    <row r="104" customFormat="false" ht="15" hidden="false" customHeight="false" outlineLevel="0" collapsed="false">
      <c r="A104" s="6" t="s">
        <v>476</v>
      </c>
      <c r="B104" s="6" t="n">
        <v>0.0005621702983</v>
      </c>
      <c r="C104" s="6" t="n">
        <v>5.9956346</v>
      </c>
      <c r="D104" s="6" t="s">
        <v>177</v>
      </c>
      <c r="E104" s="6" t="s">
        <v>477</v>
      </c>
    </row>
    <row r="105" customFormat="false" ht="15" hidden="false" customHeight="false" outlineLevel="0" collapsed="false">
      <c r="A105" s="6" t="s">
        <v>478</v>
      </c>
      <c r="B105" s="6" t="n">
        <v>0.0027757581872</v>
      </c>
      <c r="C105" s="6" t="n">
        <v>115.4832977</v>
      </c>
      <c r="D105" s="6" t="s">
        <v>177</v>
      </c>
      <c r="E105" s="6" t="s">
        <v>297</v>
      </c>
    </row>
    <row r="106" customFormat="false" ht="15" hidden="false" customHeight="false" outlineLevel="0" collapsed="false">
      <c r="A106" s="6" t="s">
        <v>479</v>
      </c>
      <c r="B106" s="6" t="n">
        <v>0.0074961777869</v>
      </c>
      <c r="C106" s="6" t="n">
        <v>4.9249001</v>
      </c>
      <c r="D106" s="6" t="s">
        <v>177</v>
      </c>
      <c r="E106" s="6" t="s">
        <v>297</v>
      </c>
    </row>
    <row r="107" customFormat="false" ht="15" hidden="false" customHeight="false" outlineLevel="0" collapsed="false">
      <c r="A107" s="6" t="s">
        <v>480</v>
      </c>
      <c r="B107" s="6" t="n">
        <v>0.0005496396998</v>
      </c>
      <c r="C107" s="6" t="n">
        <v>4.5135356</v>
      </c>
      <c r="D107" s="6" t="s">
        <v>177</v>
      </c>
      <c r="E107" s="6" t="s">
        <v>481</v>
      </c>
    </row>
    <row r="108" customFormat="false" ht="15" hidden="false" customHeight="false" outlineLevel="0" collapsed="false">
      <c r="A108" s="6" t="s">
        <v>482</v>
      </c>
      <c r="B108" s="6" t="n">
        <v>0.0476129915734</v>
      </c>
      <c r="C108" s="6" t="n">
        <v>2.037752</v>
      </c>
      <c r="D108" s="6" t="s">
        <v>177</v>
      </c>
      <c r="E108" s="6" t="s">
        <v>483</v>
      </c>
    </row>
    <row r="109" customFormat="false" ht="15" hidden="false" customHeight="false" outlineLevel="0" collapsed="false">
      <c r="A109" s="6" t="s">
        <v>484</v>
      </c>
      <c r="B109" s="6" t="n">
        <v>0.0040783719477</v>
      </c>
      <c r="C109" s="6" t="n">
        <v>15.985173</v>
      </c>
      <c r="D109" s="6" t="s">
        <v>177</v>
      </c>
      <c r="E109" s="6" t="s">
        <v>485</v>
      </c>
    </row>
    <row r="110" customFormat="false" ht="15" hidden="false" customHeight="false" outlineLevel="0" collapsed="false">
      <c r="A110" s="6" t="s">
        <v>486</v>
      </c>
      <c r="B110" s="6" t="n">
        <v>0.0110715886308</v>
      </c>
      <c r="C110" s="6" t="n">
        <v>4.1988477</v>
      </c>
      <c r="D110" s="6" t="s">
        <v>177</v>
      </c>
      <c r="E110" s="6" t="s">
        <v>469</v>
      </c>
    </row>
    <row r="111" customFormat="false" ht="15" hidden="false" customHeight="false" outlineLevel="0" collapsed="false">
      <c r="A111" s="6" t="s">
        <v>487</v>
      </c>
      <c r="B111" s="6" t="n">
        <v>0.0134389990519</v>
      </c>
      <c r="C111" s="6" t="n">
        <v>2.1234809</v>
      </c>
      <c r="D111" s="6" t="s">
        <v>177</v>
      </c>
      <c r="E111" s="6" t="s">
        <v>488</v>
      </c>
    </row>
    <row r="112" customFormat="false" ht="15" hidden="false" customHeight="false" outlineLevel="0" collapsed="false">
      <c r="A112" s="6" t="s">
        <v>489</v>
      </c>
      <c r="B112" s="6" t="n">
        <v>0.0010401503576</v>
      </c>
      <c r="C112" s="6" t="n">
        <v>53.9245845</v>
      </c>
      <c r="D112" s="6" t="s">
        <v>177</v>
      </c>
      <c r="E112" s="6" t="s">
        <v>490</v>
      </c>
    </row>
    <row r="113" customFormat="false" ht="15" hidden="false" customHeight="false" outlineLevel="0" collapsed="false">
      <c r="A113" s="6" t="s">
        <v>491</v>
      </c>
      <c r="B113" s="6" t="n">
        <v>0.0232943187797</v>
      </c>
      <c r="C113" s="6" t="n">
        <v>2.5144275</v>
      </c>
      <c r="D113" s="6" t="s">
        <v>177</v>
      </c>
      <c r="E113" s="6" t="s">
        <v>492</v>
      </c>
    </row>
    <row r="114" customFormat="false" ht="15" hidden="false" customHeight="false" outlineLevel="0" collapsed="false">
      <c r="A114" s="6" t="s">
        <v>493</v>
      </c>
      <c r="B114" s="6" t="n">
        <v>0.0026927491203</v>
      </c>
      <c r="C114" s="6" t="n">
        <v>5.4690693</v>
      </c>
      <c r="D114" s="6" t="s">
        <v>177</v>
      </c>
      <c r="E114" s="6" t="s">
        <v>494</v>
      </c>
    </row>
    <row r="115" customFormat="false" ht="15" hidden="false" customHeight="false" outlineLevel="0" collapsed="false">
      <c r="A115" s="6" t="s">
        <v>495</v>
      </c>
      <c r="B115" s="6" t="n">
        <v>0.0076862247988</v>
      </c>
      <c r="C115" s="6" t="n">
        <v>4.0306395</v>
      </c>
      <c r="D115" s="6" t="s">
        <v>177</v>
      </c>
      <c r="E115" s="6" t="s">
        <v>496</v>
      </c>
    </row>
    <row r="116" customFormat="false" ht="15" hidden="false" customHeight="false" outlineLevel="0" collapsed="false">
      <c r="A116" s="6" t="s">
        <v>497</v>
      </c>
      <c r="B116" s="6" t="n">
        <v>5.42612129E-005</v>
      </c>
      <c r="C116" s="6" t="n">
        <v>17.8734979</v>
      </c>
      <c r="D116" s="6" t="s">
        <v>177</v>
      </c>
      <c r="E116" s="6" t="s">
        <v>498</v>
      </c>
    </row>
    <row r="117" customFormat="false" ht="15" hidden="false" customHeight="false" outlineLevel="0" collapsed="false">
      <c r="A117" s="6" t="s">
        <v>499</v>
      </c>
      <c r="B117" s="6" t="n">
        <v>0.0016919278848</v>
      </c>
      <c r="C117" s="6" t="n">
        <v>13.297796</v>
      </c>
      <c r="D117" s="6" t="s">
        <v>177</v>
      </c>
      <c r="E117" s="6" t="s">
        <v>316</v>
      </c>
    </row>
    <row r="118" customFormat="false" ht="15" hidden="false" customHeight="false" outlineLevel="0" collapsed="false">
      <c r="A118" s="6" t="s">
        <v>500</v>
      </c>
      <c r="B118" s="6" t="n">
        <v>0.0009259341613</v>
      </c>
      <c r="C118" s="6" t="n">
        <v>44.4267946</v>
      </c>
      <c r="D118" s="6" t="s">
        <v>177</v>
      </c>
      <c r="E118" s="6" t="s">
        <v>501</v>
      </c>
    </row>
    <row r="119" customFormat="false" ht="15" hidden="false" customHeight="false" outlineLevel="0" collapsed="false">
      <c r="A119" s="6" t="s">
        <v>502</v>
      </c>
      <c r="B119" s="6" t="n">
        <v>0.0044043854433</v>
      </c>
      <c r="C119" s="6" t="n">
        <v>5.9285184</v>
      </c>
      <c r="D119" s="6" t="s">
        <v>177</v>
      </c>
      <c r="E119" s="6" t="s">
        <v>503</v>
      </c>
    </row>
    <row r="120" customFormat="false" ht="15" hidden="false" customHeight="false" outlineLevel="0" collapsed="false">
      <c r="A120" s="6" t="s">
        <v>504</v>
      </c>
      <c r="B120" s="6" t="n">
        <v>0.0014056390153</v>
      </c>
      <c r="C120" s="6" t="n">
        <v>7.1383916</v>
      </c>
      <c r="D120" s="6" t="s">
        <v>177</v>
      </c>
      <c r="E120" s="6" t="s">
        <v>35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1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6" activeCellId="0" sqref="A1:AG117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5.7"/>
    <col collapsed="false" customWidth="true" hidden="false" outlineLevel="0" max="3" min="3" style="0" width="11.56"/>
    <col collapsed="false" customWidth="true" hidden="false" outlineLevel="0" max="4" min="4" style="0" width="12.14"/>
    <col collapsed="false" customWidth="true" hidden="false" outlineLevel="0" max="5" min="5" style="0" width="11.28"/>
    <col collapsed="false" customWidth="true" hidden="false" outlineLevel="0" max="6" min="6" style="0" width="12.85"/>
    <col collapsed="false" customWidth="true" hidden="false" outlineLevel="0" max="7" min="7" style="0" width="15.28"/>
    <col collapsed="false" customWidth="true" hidden="false" outlineLevel="0" max="8" min="8" style="0" width="12.7"/>
    <col collapsed="false" customWidth="true" hidden="false" outlineLevel="0" max="9" min="9" style="0" width="10.85"/>
    <col collapsed="false" customWidth="true" hidden="false" outlineLevel="0" max="10" min="10" style="0" width="9.85"/>
    <col collapsed="false" customWidth="true" hidden="false" outlineLevel="0" max="11" min="11" style="0" width="10.56"/>
  </cols>
  <sheetData>
    <row r="1" customFormat="false" ht="15" hidden="false" customHeight="false" outlineLevel="0" collapsed="false">
      <c r="A1" s="5" t="s">
        <v>2</v>
      </c>
      <c r="B1" s="5" t="s">
        <v>3</v>
      </c>
      <c r="C1" s="5" t="s">
        <v>505</v>
      </c>
      <c r="D1" s="5" t="s">
        <v>4</v>
      </c>
      <c r="E1" s="5" t="s">
        <v>506</v>
      </c>
      <c r="F1" s="5" t="s">
        <v>5</v>
      </c>
      <c r="G1" s="5" t="s">
        <v>507</v>
      </c>
      <c r="H1" s="5" t="s">
        <v>508</v>
      </c>
      <c r="I1" s="5" t="s">
        <v>509</v>
      </c>
      <c r="J1" s="5" t="s">
        <v>510</v>
      </c>
      <c r="K1" s="5" t="s">
        <v>6</v>
      </c>
      <c r="L1" s="5" t="s">
        <v>511</v>
      </c>
      <c r="M1" s="5" t="s">
        <v>7</v>
      </c>
      <c r="N1" s="5" t="s">
        <v>512</v>
      </c>
      <c r="O1" s="5" t="s">
        <v>513</v>
      </c>
      <c r="P1" s="5" t="s">
        <v>514</v>
      </c>
      <c r="Q1" s="5" t="s">
        <v>515</v>
      </c>
      <c r="R1" s="5" t="s">
        <v>516</v>
      </c>
      <c r="S1" s="5" t="s">
        <v>517</v>
      </c>
      <c r="T1" s="5" t="s">
        <v>175</v>
      </c>
      <c r="U1" s="5" t="s">
        <v>518</v>
      </c>
      <c r="V1" s="5" t="s">
        <v>519</v>
      </c>
      <c r="W1" s="5" t="s">
        <v>520</v>
      </c>
      <c r="X1" s="5" t="s">
        <v>521</v>
      </c>
      <c r="Y1" s="5" t="s">
        <v>522</v>
      </c>
      <c r="Z1" s="5" t="s">
        <v>523</v>
      </c>
      <c r="AA1" s="5" t="s">
        <v>524</v>
      </c>
      <c r="AB1" s="5" t="s">
        <v>525</v>
      </c>
      <c r="AC1" s="5" t="s">
        <v>526</v>
      </c>
      <c r="AD1" s="5" t="s">
        <v>527</v>
      </c>
      <c r="AE1" s="5" t="s">
        <v>528</v>
      </c>
      <c r="AF1" s="5" t="s">
        <v>529</v>
      </c>
      <c r="AG1" s="5" t="s">
        <v>530</v>
      </c>
    </row>
    <row r="2" customFormat="false" ht="15" hidden="false" customHeight="false" outlineLevel="0" collapsed="false">
      <c r="A2" s="6" t="s">
        <v>296</v>
      </c>
      <c r="B2" s="6" t="n">
        <v>4.44015108E-005</v>
      </c>
      <c r="C2" s="6" t="n">
        <v>0.008072342</v>
      </c>
      <c r="D2" s="6" t="n">
        <v>2.0747813</v>
      </c>
      <c r="E2" s="6" t="s">
        <v>531</v>
      </c>
      <c r="F2" s="6" t="s">
        <v>177</v>
      </c>
      <c r="G2" s="6" t="s">
        <v>532</v>
      </c>
      <c r="H2" s="6" t="s">
        <v>533</v>
      </c>
      <c r="I2" s="6" t="s">
        <v>534</v>
      </c>
      <c r="J2" s="6" t="s">
        <v>535</v>
      </c>
      <c r="K2" s="6" t="n">
        <v>3145</v>
      </c>
      <c r="L2" s="6" t="s">
        <v>536</v>
      </c>
      <c r="M2" s="6" t="s">
        <v>16</v>
      </c>
      <c r="N2" s="6" t="n">
        <v>107288199</v>
      </c>
      <c r="O2" s="6" t="n">
        <v>107322414</v>
      </c>
      <c r="P2" s="6"/>
      <c r="Q2" s="6" t="s">
        <v>537</v>
      </c>
      <c r="R2" s="6" t="n">
        <v>340547</v>
      </c>
      <c r="S2" s="6" t="s">
        <v>538</v>
      </c>
      <c r="T2" s="6" t="s">
        <v>297</v>
      </c>
      <c r="U2" s="6" t="s">
        <v>539</v>
      </c>
      <c r="V2" s="6" t="n">
        <v>9.918062</v>
      </c>
      <c r="W2" s="6" t="n">
        <v>5</v>
      </c>
      <c r="X2" s="6" t="n">
        <v>3.379841</v>
      </c>
      <c r="Y2" s="6" t="n">
        <v>2.326882</v>
      </c>
      <c r="Z2" s="6" t="n">
        <v>8.398022</v>
      </c>
      <c r="AA2" s="6" t="n">
        <v>11.438101</v>
      </c>
      <c r="AB2" s="6" t="n">
        <v>4.9999995</v>
      </c>
      <c r="AC2" s="6" t="n">
        <v>4.9999995</v>
      </c>
      <c r="AD2" s="6" t="n">
        <v>3.3737926</v>
      </c>
      <c r="AE2" s="6" t="n">
        <v>3.38589</v>
      </c>
      <c r="AF2" s="6" t="n">
        <v>2.323326</v>
      </c>
      <c r="AG2" s="6" t="n">
        <v>2.3304381</v>
      </c>
    </row>
    <row r="3" customFormat="false" ht="15" hidden="false" customHeight="false" outlineLevel="0" collapsed="false">
      <c r="A3" s="6" t="s">
        <v>298</v>
      </c>
      <c r="B3" s="6" t="n">
        <v>0.0329289743942</v>
      </c>
      <c r="C3" s="6" t="n">
        <v>0.076500479</v>
      </c>
      <c r="D3" s="6" t="n">
        <v>2.2979623</v>
      </c>
      <c r="E3" s="6" t="s">
        <v>531</v>
      </c>
      <c r="F3" s="6" t="s">
        <v>177</v>
      </c>
      <c r="G3" s="6" t="s">
        <v>540</v>
      </c>
      <c r="H3" s="6" t="s">
        <v>541</v>
      </c>
      <c r="I3" s="6" t="s">
        <v>542</v>
      </c>
      <c r="J3" s="6" t="s">
        <v>535</v>
      </c>
      <c r="K3" s="6" t="n">
        <v>3699</v>
      </c>
      <c r="L3" s="6" t="s">
        <v>543</v>
      </c>
      <c r="M3" s="6" t="s">
        <v>16</v>
      </c>
      <c r="N3" s="6" t="n">
        <v>14927269</v>
      </c>
      <c r="O3" s="6" t="n">
        <v>14930936</v>
      </c>
      <c r="P3" s="6" t="s">
        <v>544</v>
      </c>
      <c r="Q3" s="6" t="s">
        <v>545</v>
      </c>
      <c r="R3" s="6" t="n">
        <v>55766</v>
      </c>
      <c r="S3" s="6" t="s">
        <v>546</v>
      </c>
      <c r="T3" s="6" t="s">
        <v>299</v>
      </c>
      <c r="U3" s="6" t="s">
        <v>547</v>
      </c>
      <c r="V3" s="6" t="n">
        <v>51.820979</v>
      </c>
      <c r="W3" s="6" t="n">
        <v>27.770252</v>
      </c>
      <c r="X3" s="6" t="n">
        <v>5.773349</v>
      </c>
      <c r="Y3" s="6" t="n">
        <v>4.572994</v>
      </c>
      <c r="Z3" s="6" t="n">
        <v>51.26064</v>
      </c>
      <c r="AA3" s="6" t="n">
        <v>52.381317</v>
      </c>
      <c r="AB3" s="6" t="n">
        <v>27.142338</v>
      </c>
      <c r="AC3" s="6" t="n">
        <v>28.398167</v>
      </c>
      <c r="AD3" s="6" t="n">
        <v>5.9830103</v>
      </c>
      <c r="AE3" s="6" t="n">
        <v>5.5636873</v>
      </c>
      <c r="AF3" s="6" t="n">
        <v>4.6500564</v>
      </c>
      <c r="AG3" s="6" t="n">
        <v>4.495931</v>
      </c>
    </row>
    <row r="4" customFormat="false" ht="15" hidden="false" customHeight="false" outlineLevel="0" collapsed="false">
      <c r="A4" s="6" t="s">
        <v>300</v>
      </c>
      <c r="B4" s="6" t="n">
        <v>0.0179520733312</v>
      </c>
      <c r="C4" s="6" t="n">
        <v>0.051740137</v>
      </c>
      <c r="D4" s="6" t="n">
        <v>6.786451</v>
      </c>
      <c r="E4" s="6" t="s">
        <v>531</v>
      </c>
      <c r="F4" s="6" t="s">
        <v>177</v>
      </c>
      <c r="G4" s="6" t="s">
        <v>548</v>
      </c>
      <c r="H4" s="6" t="s">
        <v>549</v>
      </c>
      <c r="I4" s="6" t="s">
        <v>550</v>
      </c>
      <c r="J4" s="6" t="s">
        <v>551</v>
      </c>
      <c r="K4" s="6" t="n">
        <v>1993</v>
      </c>
      <c r="L4" s="6" t="s">
        <v>552</v>
      </c>
      <c r="M4" s="6" t="s">
        <v>11</v>
      </c>
      <c r="N4" s="6" t="n">
        <v>55722505</v>
      </c>
      <c r="O4" s="6" t="n">
        <v>55800432</v>
      </c>
      <c r="P4" s="6"/>
      <c r="Q4" s="6" t="s">
        <v>553</v>
      </c>
      <c r="R4" s="6" t="n">
        <v>161582</v>
      </c>
      <c r="S4" s="6" t="s">
        <v>554</v>
      </c>
      <c r="T4" s="6" t="s">
        <v>301</v>
      </c>
      <c r="U4" s="6" t="s">
        <v>555</v>
      </c>
      <c r="V4" s="6" t="n">
        <v>93.27619</v>
      </c>
      <c r="W4" s="6" t="n">
        <v>16.828904</v>
      </c>
      <c r="X4" s="6" t="n">
        <v>6.593739</v>
      </c>
      <c r="Y4" s="6" t="n">
        <v>3.831082</v>
      </c>
      <c r="Z4" s="6" t="n">
        <v>92.02335</v>
      </c>
      <c r="AA4" s="6" t="n">
        <v>94.52903</v>
      </c>
      <c r="AB4" s="6" t="n">
        <v>19.82682</v>
      </c>
      <c r="AC4" s="6" t="n">
        <v>13.830988</v>
      </c>
      <c r="AD4" s="6" t="n">
        <v>6.775408</v>
      </c>
      <c r="AE4" s="6" t="n">
        <v>6.4120703</v>
      </c>
      <c r="AF4" s="6" t="n">
        <v>4.159398</v>
      </c>
      <c r="AG4" s="6" t="n">
        <v>3.5027657</v>
      </c>
    </row>
    <row r="5" customFormat="false" ht="15" hidden="false" customHeight="false" outlineLevel="0" collapsed="false">
      <c r="A5" s="6" t="s">
        <v>302</v>
      </c>
      <c r="B5" s="6" t="n">
        <v>0.0005455227351</v>
      </c>
      <c r="C5" s="6" t="n">
        <v>0.011808614</v>
      </c>
      <c r="D5" s="6" t="n">
        <v>65.7057854</v>
      </c>
      <c r="E5" s="6" t="s">
        <v>531</v>
      </c>
      <c r="F5" s="6" t="s">
        <v>177</v>
      </c>
      <c r="G5" s="6" t="s">
        <v>556</v>
      </c>
      <c r="H5" s="6" t="s">
        <v>557</v>
      </c>
      <c r="I5" s="6" t="s">
        <v>558</v>
      </c>
      <c r="J5" s="6" t="s">
        <v>535</v>
      </c>
      <c r="K5" s="6" t="n">
        <v>1673</v>
      </c>
      <c r="L5" s="6" t="s">
        <v>543</v>
      </c>
      <c r="M5" s="6" t="s">
        <v>16</v>
      </c>
      <c r="N5" s="6" t="n">
        <v>113344738</v>
      </c>
      <c r="O5" s="6" t="n">
        <v>113357712</v>
      </c>
      <c r="P5" s="6"/>
      <c r="Q5" s="6" t="s">
        <v>559</v>
      </c>
      <c r="R5" s="6" t="n">
        <v>4938</v>
      </c>
      <c r="S5" s="6" t="s">
        <v>560</v>
      </c>
      <c r="T5" s="6" t="s">
        <v>303</v>
      </c>
      <c r="U5" s="6" t="s">
        <v>561</v>
      </c>
      <c r="V5" s="6" t="n">
        <v>1947.13105</v>
      </c>
      <c r="W5" s="6" t="n">
        <v>38.914157</v>
      </c>
      <c r="X5" s="6" t="n">
        <v>11.092423</v>
      </c>
      <c r="Y5" s="6" t="n">
        <v>5.054474</v>
      </c>
      <c r="Z5" s="6" t="n">
        <v>1922.7844</v>
      </c>
      <c r="AA5" s="6" t="n">
        <v>1971.4777</v>
      </c>
      <c r="AB5" s="6" t="n">
        <v>38.965084</v>
      </c>
      <c r="AC5" s="6" t="n">
        <v>38.86323</v>
      </c>
      <c r="AD5" s="6" t="n">
        <v>11.161483</v>
      </c>
      <c r="AE5" s="6" t="n">
        <v>11.023363</v>
      </c>
      <c r="AF5" s="6" t="n">
        <v>5.177499</v>
      </c>
      <c r="AG5" s="6" t="n">
        <v>4.93145</v>
      </c>
    </row>
    <row r="6" customFormat="false" ht="15" hidden="false" customHeight="false" outlineLevel="0" collapsed="false">
      <c r="A6" s="6" t="s">
        <v>304</v>
      </c>
      <c r="B6" s="6" t="n">
        <v>0.0005215784783</v>
      </c>
      <c r="C6" s="6" t="n">
        <v>0.011700729</v>
      </c>
      <c r="D6" s="6" t="n">
        <v>8.6445149</v>
      </c>
      <c r="E6" s="6" t="s">
        <v>531</v>
      </c>
      <c r="F6" s="6" t="s">
        <v>177</v>
      </c>
      <c r="G6" s="6" t="s">
        <v>562</v>
      </c>
      <c r="H6" s="6" t="s">
        <v>563</v>
      </c>
      <c r="I6" s="6" t="s">
        <v>564</v>
      </c>
      <c r="J6" s="6" t="s">
        <v>535</v>
      </c>
      <c r="K6" s="6" t="n">
        <v>1122</v>
      </c>
      <c r="L6" s="6" t="s">
        <v>565</v>
      </c>
      <c r="M6" s="6" t="s">
        <v>11</v>
      </c>
      <c r="N6" s="6" t="n">
        <v>32916390</v>
      </c>
      <c r="O6" s="6" t="n">
        <v>32920899</v>
      </c>
      <c r="P6" s="6"/>
      <c r="Q6" s="6" t="s">
        <v>566</v>
      </c>
      <c r="R6" s="6" t="n">
        <v>3108</v>
      </c>
      <c r="S6" s="6" t="s">
        <v>567</v>
      </c>
      <c r="T6" s="6" t="s">
        <v>305</v>
      </c>
      <c r="U6" s="6" t="s">
        <v>568</v>
      </c>
      <c r="V6" s="6" t="n">
        <v>448.21153</v>
      </c>
      <c r="W6" s="6" t="n">
        <v>64.380512</v>
      </c>
      <c r="X6" s="6" t="n">
        <v>8.882606</v>
      </c>
      <c r="Y6" s="6" t="n">
        <v>5.770821</v>
      </c>
      <c r="Z6" s="6" t="n">
        <v>424.89282</v>
      </c>
      <c r="AA6" s="6" t="n">
        <v>471.53024</v>
      </c>
      <c r="AB6" s="6" t="n">
        <v>56.615845</v>
      </c>
      <c r="AC6" s="6" t="n">
        <v>72.14518</v>
      </c>
      <c r="AD6" s="6" t="n">
        <v>8.946263</v>
      </c>
      <c r="AE6" s="6" t="n">
        <v>8.818949</v>
      </c>
      <c r="AF6" s="6" t="n">
        <v>5.739162</v>
      </c>
      <c r="AG6" s="6" t="n">
        <v>5.80248</v>
      </c>
    </row>
    <row r="7" customFormat="false" ht="15" hidden="false" customHeight="false" outlineLevel="0" collapsed="false">
      <c r="A7" s="6" t="s">
        <v>306</v>
      </c>
      <c r="B7" s="6" t="n">
        <v>0.0080039096055</v>
      </c>
      <c r="C7" s="6" t="n">
        <v>0.032337524</v>
      </c>
      <c r="D7" s="6" t="n">
        <v>4.1718898</v>
      </c>
      <c r="E7" s="6" t="s">
        <v>531</v>
      </c>
      <c r="F7" s="6" t="s">
        <v>177</v>
      </c>
      <c r="G7" s="6" t="s">
        <v>569</v>
      </c>
      <c r="H7" s="6" t="s">
        <v>570</v>
      </c>
      <c r="I7" s="6" t="s">
        <v>571</v>
      </c>
      <c r="J7" s="6" t="s">
        <v>551</v>
      </c>
      <c r="K7" s="6" t="n">
        <v>1077</v>
      </c>
      <c r="L7" s="6" t="s">
        <v>572</v>
      </c>
      <c r="M7" s="6" t="s">
        <v>11</v>
      </c>
      <c r="N7" s="6" t="n">
        <v>135282599</v>
      </c>
      <c r="O7" s="6" t="n">
        <v>135290723</v>
      </c>
      <c r="P7" s="6"/>
      <c r="Q7" s="6" t="s">
        <v>573</v>
      </c>
      <c r="R7" s="6" t="n">
        <v>3950</v>
      </c>
      <c r="S7" s="6" t="s">
        <v>574</v>
      </c>
      <c r="T7" s="6" t="s">
        <v>307</v>
      </c>
      <c r="U7" s="6" t="s">
        <v>575</v>
      </c>
      <c r="V7" s="6" t="n">
        <v>19.769603</v>
      </c>
      <c r="W7" s="6" t="n">
        <v>5</v>
      </c>
      <c r="X7" s="6" t="n">
        <v>4.387583</v>
      </c>
      <c r="Y7" s="6" t="n">
        <v>2.326882</v>
      </c>
      <c r="Z7" s="6" t="n">
        <v>19.062885</v>
      </c>
      <c r="AA7" s="6" t="n">
        <v>20.47632</v>
      </c>
      <c r="AB7" s="6" t="n">
        <v>4.9999995</v>
      </c>
      <c r="AC7" s="6" t="n">
        <v>4.9999995</v>
      </c>
      <c r="AD7" s="6" t="n">
        <v>4.573024</v>
      </c>
      <c r="AE7" s="6" t="n">
        <v>4.2021422</v>
      </c>
      <c r="AF7" s="6" t="n">
        <v>2.323326</v>
      </c>
      <c r="AG7" s="6" t="n">
        <v>2.3304381</v>
      </c>
    </row>
    <row r="8" customFormat="false" ht="15" hidden="false" customHeight="false" outlineLevel="0" collapsed="false">
      <c r="A8" s="6" t="s">
        <v>308</v>
      </c>
      <c r="B8" s="6" t="n">
        <v>0.0002681385719</v>
      </c>
      <c r="C8" s="6" t="n">
        <v>0.010686314</v>
      </c>
      <c r="D8" s="6" t="n">
        <v>17.5243272</v>
      </c>
      <c r="E8" s="6" t="s">
        <v>531</v>
      </c>
      <c r="F8" s="6" t="s">
        <v>177</v>
      </c>
      <c r="G8" s="6" t="s">
        <v>576</v>
      </c>
      <c r="H8" s="6" t="s">
        <v>577</v>
      </c>
      <c r="I8" s="6" t="s">
        <v>578</v>
      </c>
      <c r="J8" s="6" t="s">
        <v>535</v>
      </c>
      <c r="K8" s="6" t="n">
        <v>848</v>
      </c>
      <c r="L8" s="6" t="s">
        <v>579</v>
      </c>
      <c r="M8" s="6" t="s">
        <v>11</v>
      </c>
      <c r="N8" s="6" t="n">
        <v>27992571</v>
      </c>
      <c r="O8" s="6" t="n">
        <v>27998724</v>
      </c>
      <c r="P8" s="6" t="s">
        <v>580</v>
      </c>
      <c r="Q8" s="6" t="s">
        <v>581</v>
      </c>
      <c r="R8" s="6" t="n">
        <v>2537</v>
      </c>
      <c r="S8" s="6" t="s">
        <v>582</v>
      </c>
      <c r="T8" s="6" t="s">
        <v>309</v>
      </c>
      <c r="U8" s="6" t="s">
        <v>583</v>
      </c>
      <c r="V8" s="6" t="n">
        <v>3035.0559</v>
      </c>
      <c r="W8" s="6" t="n">
        <v>229.022195</v>
      </c>
      <c r="X8" s="6" t="n">
        <v>11.785789</v>
      </c>
      <c r="Y8" s="6" t="n">
        <v>7.654502</v>
      </c>
      <c r="Z8" s="6" t="n">
        <v>2982.9348</v>
      </c>
      <c r="AA8" s="6" t="n">
        <v>3087.177</v>
      </c>
      <c r="AB8" s="6" t="n">
        <v>215.60878</v>
      </c>
      <c r="AC8" s="6" t="n">
        <v>242.43561</v>
      </c>
      <c r="AD8" s="6" t="n">
        <v>11.833508</v>
      </c>
      <c r="AE8" s="6" t="n">
        <v>11.73807</v>
      </c>
      <c r="AF8" s="6" t="n">
        <v>7.7024727</v>
      </c>
      <c r="AG8" s="6" t="n">
        <v>7.606531</v>
      </c>
    </row>
    <row r="9" customFormat="false" ht="15" hidden="false" customHeight="false" outlineLevel="0" collapsed="false">
      <c r="A9" s="6" t="s">
        <v>310</v>
      </c>
      <c r="B9" s="6" t="n">
        <v>0.0039985372906</v>
      </c>
      <c r="C9" s="6" t="n">
        <v>0.023130931</v>
      </c>
      <c r="D9" s="6" t="n">
        <v>4.9822693</v>
      </c>
      <c r="E9" s="6" t="s">
        <v>531</v>
      </c>
      <c r="F9" s="6" t="s">
        <v>177</v>
      </c>
      <c r="G9" s="6" t="s">
        <v>584</v>
      </c>
      <c r="H9" s="6" t="s">
        <v>585</v>
      </c>
      <c r="I9" s="6" t="s">
        <v>586</v>
      </c>
      <c r="J9" s="6" t="s">
        <v>551</v>
      </c>
      <c r="K9" s="6" t="n">
        <v>466</v>
      </c>
      <c r="L9" s="6" t="s">
        <v>587</v>
      </c>
      <c r="M9" s="6" t="s">
        <v>11</v>
      </c>
      <c r="N9" s="6" t="n">
        <v>104963195</v>
      </c>
      <c r="O9" s="6" t="n">
        <v>104972158</v>
      </c>
      <c r="P9" s="6"/>
      <c r="Q9" s="6" t="s">
        <v>588</v>
      </c>
      <c r="R9" s="6" t="n">
        <v>440068</v>
      </c>
      <c r="S9" s="6" t="s">
        <v>589</v>
      </c>
      <c r="T9" s="6" t="s">
        <v>311</v>
      </c>
      <c r="U9" s="6" t="s">
        <v>590</v>
      </c>
      <c r="V9" s="6" t="n">
        <v>308.74546</v>
      </c>
      <c r="W9" s="6" t="n">
        <v>74.884653</v>
      </c>
      <c r="X9" s="6" t="n">
        <v>8.317414</v>
      </c>
      <c r="Y9" s="6" t="n">
        <v>6.000611</v>
      </c>
      <c r="Z9" s="6" t="n">
        <v>284.9641</v>
      </c>
      <c r="AA9" s="6" t="n">
        <v>332.52682</v>
      </c>
      <c r="AB9" s="6" t="n">
        <v>74.74599</v>
      </c>
      <c r="AC9" s="6" t="n">
        <v>75.023315</v>
      </c>
      <c r="AD9" s="6" t="n">
        <v>8.352488</v>
      </c>
      <c r="AE9" s="6" t="n">
        <v>8.282341</v>
      </c>
      <c r="AF9" s="6" t="n">
        <v>6.143306</v>
      </c>
      <c r="AG9" s="6" t="n">
        <v>5.857917</v>
      </c>
    </row>
    <row r="10" customFormat="false" ht="15" hidden="false" customHeight="false" outlineLevel="0" collapsed="false">
      <c r="A10" s="6" t="s">
        <v>312</v>
      </c>
      <c r="B10" s="6" t="n">
        <v>0.001703215806</v>
      </c>
      <c r="C10" s="6" t="n">
        <v>0.016123451</v>
      </c>
      <c r="D10" s="6" t="n">
        <v>11.7135088</v>
      </c>
      <c r="E10" s="6" t="s">
        <v>531</v>
      </c>
      <c r="F10" s="6" t="s">
        <v>177</v>
      </c>
      <c r="G10" s="6" t="s">
        <v>591</v>
      </c>
      <c r="H10" s="6" t="s">
        <v>592</v>
      </c>
      <c r="I10" s="6" t="s">
        <v>593</v>
      </c>
      <c r="J10" s="6" t="s">
        <v>535</v>
      </c>
      <c r="K10" s="6" t="n">
        <v>2912</v>
      </c>
      <c r="L10" s="6" t="s">
        <v>594</v>
      </c>
      <c r="M10" s="6" t="s">
        <v>16</v>
      </c>
      <c r="N10" s="6" t="n">
        <v>7284292</v>
      </c>
      <c r="O10" s="6" t="n">
        <v>7293092</v>
      </c>
      <c r="P10" s="6"/>
      <c r="Q10" s="6" t="s">
        <v>595</v>
      </c>
      <c r="R10" s="6" t="n">
        <v>8711</v>
      </c>
      <c r="S10" s="6" t="s">
        <v>596</v>
      </c>
      <c r="T10" s="6" t="s">
        <v>313</v>
      </c>
      <c r="U10" s="6" t="s">
        <v>597</v>
      </c>
      <c r="V10" s="6" t="n">
        <v>309.79655</v>
      </c>
      <c r="W10" s="6" t="n">
        <v>32.531944</v>
      </c>
      <c r="X10" s="6" t="n">
        <v>8.319225</v>
      </c>
      <c r="Y10" s="6" t="n">
        <v>4.769124</v>
      </c>
      <c r="Z10" s="6" t="n">
        <v>277.04626</v>
      </c>
      <c r="AA10" s="6" t="n">
        <v>342.54684</v>
      </c>
      <c r="AB10" s="6" t="n">
        <v>26.671288</v>
      </c>
      <c r="AC10" s="6" t="n">
        <v>38.3926</v>
      </c>
      <c r="AD10" s="6" t="n">
        <v>8.3123665</v>
      </c>
      <c r="AE10" s="6" t="n">
        <v>8.326084</v>
      </c>
      <c r="AF10" s="6" t="n">
        <v>4.622584</v>
      </c>
      <c r="AG10" s="6" t="n">
        <v>4.9156637</v>
      </c>
    </row>
    <row r="11" customFormat="false" ht="15" hidden="false" customHeight="false" outlineLevel="0" collapsed="false">
      <c r="A11" s="6" t="s">
        <v>314</v>
      </c>
      <c r="B11" s="6" t="n">
        <v>0.0001512134337</v>
      </c>
      <c r="C11" s="6" t="n">
        <v>0.009717649</v>
      </c>
      <c r="D11" s="6" t="n">
        <v>74.9968034</v>
      </c>
      <c r="E11" s="6" t="s">
        <v>531</v>
      </c>
      <c r="F11" s="6" t="s">
        <v>177</v>
      </c>
      <c r="G11" s="6" t="s">
        <v>598</v>
      </c>
      <c r="H11" s="6" t="s">
        <v>599</v>
      </c>
      <c r="I11" s="6" t="s">
        <v>600</v>
      </c>
      <c r="J11" s="6" t="s">
        <v>535</v>
      </c>
      <c r="K11" s="6" t="n">
        <v>572</v>
      </c>
      <c r="L11" s="6" t="s">
        <v>565</v>
      </c>
      <c r="M11" s="6" t="s">
        <v>11</v>
      </c>
      <c r="N11" s="6" t="n">
        <v>42858002</v>
      </c>
      <c r="O11" s="6" t="n">
        <v>42858554</v>
      </c>
      <c r="P11" s="6"/>
      <c r="Q11" s="6" t="s">
        <v>601</v>
      </c>
      <c r="R11" s="6" t="n">
        <v>441150</v>
      </c>
      <c r="S11" s="6" t="s">
        <v>602</v>
      </c>
      <c r="T11" s="6"/>
      <c r="U11" s="6" t="s">
        <v>603</v>
      </c>
      <c r="V11" s="6" t="n">
        <v>506.69955</v>
      </c>
      <c r="W11" s="6" t="n">
        <v>8.320321</v>
      </c>
      <c r="X11" s="6" t="n">
        <v>9.062475</v>
      </c>
      <c r="Y11" s="6" t="n">
        <v>2.833718</v>
      </c>
      <c r="Z11" s="6" t="n">
        <v>486.86877</v>
      </c>
      <c r="AA11" s="6" t="n">
        <v>526.53033</v>
      </c>
      <c r="AB11" s="6" t="n">
        <v>8.738553</v>
      </c>
      <c r="AC11" s="6" t="n">
        <v>7.9020896</v>
      </c>
      <c r="AD11" s="6" t="n">
        <v>9.136926</v>
      </c>
      <c r="AE11" s="6" t="n">
        <v>8.988024</v>
      </c>
      <c r="AF11" s="6" t="n">
        <v>2.8517475</v>
      </c>
      <c r="AG11" s="6" t="n">
        <v>2.8156881</v>
      </c>
    </row>
    <row r="12" customFormat="false" ht="15" hidden="false" customHeight="false" outlineLevel="0" collapsed="false">
      <c r="A12" s="6" t="s">
        <v>315</v>
      </c>
      <c r="B12" s="6" t="n">
        <v>0.0029935767554</v>
      </c>
      <c r="C12" s="6" t="n">
        <v>0.020423179</v>
      </c>
      <c r="D12" s="6" t="n">
        <v>11.0633355</v>
      </c>
      <c r="E12" s="6" t="s">
        <v>531</v>
      </c>
      <c r="F12" s="6" t="s">
        <v>177</v>
      </c>
      <c r="G12" s="6" t="s">
        <v>604</v>
      </c>
      <c r="H12" s="6" t="s">
        <v>605</v>
      </c>
      <c r="I12" s="6" t="s">
        <v>606</v>
      </c>
      <c r="J12" s="6" t="s">
        <v>551</v>
      </c>
      <c r="K12" s="6" t="n">
        <v>945</v>
      </c>
      <c r="L12" s="6" t="s">
        <v>587</v>
      </c>
      <c r="M12" s="6" t="s">
        <v>16</v>
      </c>
      <c r="N12" s="6" t="n">
        <v>55540913</v>
      </c>
      <c r="O12" s="6" t="n">
        <v>55541858</v>
      </c>
      <c r="P12" s="6"/>
      <c r="Q12" s="6" t="s">
        <v>607</v>
      </c>
      <c r="R12" s="6" t="n">
        <v>390142</v>
      </c>
      <c r="S12" s="6" t="s">
        <v>608</v>
      </c>
      <c r="T12" s="6" t="s">
        <v>316</v>
      </c>
      <c r="U12" s="6" t="s">
        <v>609</v>
      </c>
      <c r="V12" s="6" t="n">
        <v>55.270618</v>
      </c>
      <c r="W12" s="6" t="n">
        <v>5.196019</v>
      </c>
      <c r="X12" s="6" t="n">
        <v>5.865111</v>
      </c>
      <c r="Y12" s="6" t="n">
        <v>2.397397</v>
      </c>
      <c r="Z12" s="6" t="n">
        <v>53.420895</v>
      </c>
      <c r="AA12" s="6" t="n">
        <v>57.120342</v>
      </c>
      <c r="AB12" s="6" t="n">
        <v>4.9999995</v>
      </c>
      <c r="AC12" s="6" t="n">
        <v>5.3920383</v>
      </c>
      <c r="AD12" s="6" t="n">
        <v>6.0402503</v>
      </c>
      <c r="AE12" s="6" t="n">
        <v>5.689972</v>
      </c>
      <c r="AF12" s="6" t="n">
        <v>2.323326</v>
      </c>
      <c r="AG12" s="6" t="n">
        <v>2.4714673</v>
      </c>
    </row>
    <row r="13" customFormat="false" ht="15" hidden="false" customHeight="false" outlineLevel="0" collapsed="false">
      <c r="A13" s="6" t="s">
        <v>317</v>
      </c>
      <c r="B13" s="6" t="n">
        <v>0.0008544945953</v>
      </c>
      <c r="C13" s="6" t="n">
        <v>0.012862726</v>
      </c>
      <c r="D13" s="6" t="n">
        <v>12.0034985</v>
      </c>
      <c r="E13" s="6" t="s">
        <v>531</v>
      </c>
      <c r="F13" s="6" t="s">
        <v>177</v>
      </c>
      <c r="G13" s="6" t="s">
        <v>610</v>
      </c>
      <c r="H13" s="6" t="s">
        <v>611</v>
      </c>
      <c r="I13" s="6" t="s">
        <v>612</v>
      </c>
      <c r="J13" s="6" t="s">
        <v>535</v>
      </c>
      <c r="K13" s="6" t="n">
        <v>2790</v>
      </c>
      <c r="L13" s="6" t="s">
        <v>613</v>
      </c>
      <c r="M13" s="6" t="s">
        <v>16</v>
      </c>
      <c r="N13" s="6" t="n">
        <v>121796695</v>
      </c>
      <c r="O13" s="6" t="n">
        <v>121839988</v>
      </c>
      <c r="P13" s="6" t="s">
        <v>614</v>
      </c>
      <c r="Q13" s="6" t="s">
        <v>615</v>
      </c>
      <c r="R13" s="6" t="n">
        <v>942</v>
      </c>
      <c r="S13" s="6" t="s">
        <v>616</v>
      </c>
      <c r="T13" s="6" t="s">
        <v>318</v>
      </c>
      <c r="U13" s="6" t="s">
        <v>617</v>
      </c>
      <c r="V13" s="6" t="n">
        <v>57.210918</v>
      </c>
      <c r="W13" s="6" t="n">
        <v>5</v>
      </c>
      <c r="X13" s="6" t="n">
        <v>5.912265</v>
      </c>
      <c r="Y13" s="6" t="n">
        <v>2.326882</v>
      </c>
      <c r="Z13" s="6" t="n">
        <v>52.47914</v>
      </c>
      <c r="AA13" s="6" t="n">
        <v>61.942696</v>
      </c>
      <c r="AB13" s="6" t="n">
        <v>4.9999995</v>
      </c>
      <c r="AC13" s="6" t="n">
        <v>4.9999995</v>
      </c>
      <c r="AD13" s="6" t="n">
        <v>6.017079</v>
      </c>
      <c r="AE13" s="6" t="n">
        <v>5.8074512</v>
      </c>
      <c r="AF13" s="6" t="n">
        <v>2.323326</v>
      </c>
      <c r="AG13" s="6" t="n">
        <v>2.3304381</v>
      </c>
    </row>
    <row r="14" customFormat="false" ht="15" hidden="false" customHeight="false" outlineLevel="0" collapsed="false">
      <c r="A14" s="6" t="s">
        <v>319</v>
      </c>
      <c r="B14" s="6" t="n">
        <v>0.0178748636596</v>
      </c>
      <c r="C14" s="6" t="n">
        <v>0.051665965</v>
      </c>
      <c r="D14" s="6" t="n">
        <v>10.1459767</v>
      </c>
      <c r="E14" s="6" t="s">
        <v>531</v>
      </c>
      <c r="F14" s="6" t="s">
        <v>177</v>
      </c>
      <c r="G14" s="6" t="s">
        <v>618</v>
      </c>
      <c r="H14" s="6" t="s">
        <v>619</v>
      </c>
      <c r="I14" s="6" t="s">
        <v>620</v>
      </c>
      <c r="J14" s="6" t="s">
        <v>535</v>
      </c>
      <c r="K14" s="6" t="n">
        <v>519</v>
      </c>
      <c r="L14" s="6" t="s">
        <v>543</v>
      </c>
      <c r="M14" s="6" t="s">
        <v>11</v>
      </c>
      <c r="N14" s="6" t="n">
        <v>10279921</v>
      </c>
      <c r="O14" s="6" t="n">
        <v>10282868</v>
      </c>
      <c r="P14" s="6"/>
      <c r="Q14" s="6" t="s">
        <v>621</v>
      </c>
      <c r="R14" s="6" t="n">
        <v>64581</v>
      </c>
      <c r="S14" s="6" t="s">
        <v>622</v>
      </c>
      <c r="T14" s="6" t="s">
        <v>320</v>
      </c>
      <c r="U14" s="6" t="s">
        <v>623</v>
      </c>
      <c r="V14" s="6" t="n">
        <v>67.965803</v>
      </c>
      <c r="W14" s="6" t="n">
        <v>8.398363</v>
      </c>
      <c r="X14" s="6" t="n">
        <v>6.151293</v>
      </c>
      <c r="Y14" s="6" t="n">
        <v>2.808458</v>
      </c>
      <c r="Z14" s="6" t="n">
        <v>66.666466</v>
      </c>
      <c r="AA14" s="6" t="n">
        <v>69.26514</v>
      </c>
      <c r="AB14" s="6" t="n">
        <v>5.694705</v>
      </c>
      <c r="AC14" s="6" t="n">
        <v>11.102021</v>
      </c>
      <c r="AD14" s="6" t="n">
        <v>6.335985</v>
      </c>
      <c r="AE14" s="6" t="n">
        <v>5.966602</v>
      </c>
      <c r="AF14" s="6" t="n">
        <v>2.3947926</v>
      </c>
      <c r="AG14" s="6" t="n">
        <v>3.2221227</v>
      </c>
    </row>
    <row r="15" customFormat="false" ht="15" hidden="false" customHeight="false" outlineLevel="0" collapsed="false">
      <c r="A15" s="6" t="s">
        <v>321</v>
      </c>
      <c r="B15" s="6" t="n">
        <v>0.0006960380725</v>
      </c>
      <c r="C15" s="6" t="n">
        <v>0.012489741</v>
      </c>
      <c r="D15" s="6" t="n">
        <v>51.974692</v>
      </c>
      <c r="E15" s="6" t="s">
        <v>531</v>
      </c>
      <c r="F15" s="6" t="s">
        <v>177</v>
      </c>
      <c r="G15" s="6" t="s">
        <v>624</v>
      </c>
      <c r="H15" s="6" t="s">
        <v>625</v>
      </c>
      <c r="I15" s="6" t="s">
        <v>578</v>
      </c>
      <c r="J15" s="6" t="s">
        <v>535</v>
      </c>
      <c r="K15" s="6" t="n">
        <v>860</v>
      </c>
      <c r="L15" s="6" t="s">
        <v>579</v>
      </c>
      <c r="M15" s="6" t="s">
        <v>11</v>
      </c>
      <c r="N15" s="6" t="n">
        <v>27992571</v>
      </c>
      <c r="O15" s="6" t="n">
        <v>27998724</v>
      </c>
      <c r="P15" s="6" t="s">
        <v>626</v>
      </c>
      <c r="Q15" s="6" t="s">
        <v>627</v>
      </c>
      <c r="R15" s="6" t="n">
        <v>2537</v>
      </c>
      <c r="S15" s="6" t="s">
        <v>582</v>
      </c>
      <c r="T15" s="6" t="s">
        <v>309</v>
      </c>
      <c r="U15" s="6" t="s">
        <v>628</v>
      </c>
      <c r="V15" s="6" t="n">
        <v>2960.92125</v>
      </c>
      <c r="W15" s="6" t="n">
        <v>77.328245</v>
      </c>
      <c r="X15" s="6" t="n">
        <v>11.747068</v>
      </c>
      <c r="Y15" s="6" t="n">
        <v>6.047331</v>
      </c>
      <c r="Z15" s="6" t="n">
        <v>2828.206</v>
      </c>
      <c r="AA15" s="6" t="n">
        <v>3093.6365</v>
      </c>
      <c r="AB15" s="6" t="n">
        <v>77.6004</v>
      </c>
      <c r="AC15" s="6" t="n">
        <v>77.05609</v>
      </c>
      <c r="AD15" s="6" t="n">
        <v>11.751825</v>
      </c>
      <c r="AE15" s="6" t="n">
        <v>11.7423115</v>
      </c>
      <c r="AF15" s="6" t="n">
        <v>6.1977077</v>
      </c>
      <c r="AG15" s="6" t="n">
        <v>5.896954</v>
      </c>
    </row>
    <row r="16" customFormat="false" ht="15" hidden="false" customHeight="false" outlineLevel="0" collapsed="false">
      <c r="A16" s="6" t="s">
        <v>322</v>
      </c>
      <c r="B16" s="6" t="n">
        <v>0.0005300804994</v>
      </c>
      <c r="C16" s="6" t="n">
        <v>0.011700729</v>
      </c>
      <c r="D16" s="6" t="n">
        <v>4.9225578</v>
      </c>
      <c r="E16" s="6" t="s">
        <v>531</v>
      </c>
      <c r="F16" s="6" t="s">
        <v>177</v>
      </c>
      <c r="G16" s="6" t="s">
        <v>629</v>
      </c>
      <c r="H16" s="6" t="s">
        <v>630</v>
      </c>
      <c r="I16" s="6" t="s">
        <v>631</v>
      </c>
      <c r="J16" s="6" t="s">
        <v>535</v>
      </c>
      <c r="K16" s="6" t="n">
        <v>4284</v>
      </c>
      <c r="L16" s="6" t="s">
        <v>613</v>
      </c>
      <c r="M16" s="6" t="s">
        <v>11</v>
      </c>
      <c r="N16" s="6" t="n">
        <v>172348434</v>
      </c>
      <c r="O16" s="6" t="n">
        <v>172429008</v>
      </c>
      <c r="P16" s="6"/>
      <c r="Q16" s="6" t="s">
        <v>632</v>
      </c>
      <c r="R16" s="6" t="n">
        <v>57552</v>
      </c>
      <c r="S16" s="6" t="s">
        <v>633</v>
      </c>
      <c r="T16" s="6" t="s">
        <v>323</v>
      </c>
      <c r="U16" s="6" t="s">
        <v>634</v>
      </c>
      <c r="V16" s="6" t="n">
        <v>209.868585</v>
      </c>
      <c r="W16" s="6" t="n">
        <v>52.057946</v>
      </c>
      <c r="X16" s="6" t="n">
        <v>7.760927</v>
      </c>
      <c r="Y16" s="6" t="n">
        <v>5.461519</v>
      </c>
      <c r="Z16" s="6" t="n">
        <v>192.87314</v>
      </c>
      <c r="AA16" s="6" t="n">
        <v>226.86403</v>
      </c>
      <c r="AB16" s="6" t="n">
        <v>46.845467</v>
      </c>
      <c r="AC16" s="6" t="n">
        <v>57.270424</v>
      </c>
      <c r="AD16" s="6" t="n">
        <v>7.813177</v>
      </c>
      <c r="AE16" s="6" t="n">
        <v>7.7086763</v>
      </c>
      <c r="AF16" s="6" t="n">
        <v>5.452869</v>
      </c>
      <c r="AG16" s="6" t="n">
        <v>5.470168</v>
      </c>
    </row>
    <row r="17" customFormat="false" ht="15" hidden="false" customHeight="false" outlineLevel="0" collapsed="false">
      <c r="A17" s="6" t="s">
        <v>324</v>
      </c>
      <c r="B17" s="6" t="n">
        <v>0.0011661848843</v>
      </c>
      <c r="C17" s="6" t="n">
        <v>0.014079527</v>
      </c>
      <c r="D17" s="6" t="n">
        <v>3.1885788</v>
      </c>
      <c r="E17" s="6" t="s">
        <v>531</v>
      </c>
      <c r="F17" s="6" t="s">
        <v>177</v>
      </c>
      <c r="G17" s="6" t="s">
        <v>635</v>
      </c>
      <c r="H17" s="6" t="s">
        <v>636</v>
      </c>
      <c r="I17" s="6" t="s">
        <v>637</v>
      </c>
      <c r="J17" s="6" t="s">
        <v>535</v>
      </c>
      <c r="K17" s="6" t="n">
        <v>2326</v>
      </c>
      <c r="L17" s="6" t="s">
        <v>587</v>
      </c>
      <c r="M17" s="6" t="s">
        <v>16</v>
      </c>
      <c r="N17" s="6" t="n">
        <v>5641173</v>
      </c>
      <c r="O17" s="6" t="n">
        <v>5665625</v>
      </c>
      <c r="P17" s="6" t="s">
        <v>638</v>
      </c>
      <c r="Q17" s="6" t="s">
        <v>639</v>
      </c>
      <c r="R17" s="6" t="n">
        <v>53840</v>
      </c>
      <c r="S17" s="6"/>
      <c r="T17" s="6" t="s">
        <v>325</v>
      </c>
      <c r="U17" s="6" t="s">
        <v>640</v>
      </c>
      <c r="V17" s="6" t="n">
        <v>87.02715</v>
      </c>
      <c r="W17" s="6" t="n">
        <v>33.021609</v>
      </c>
      <c r="X17" s="6" t="n">
        <v>6.490314</v>
      </c>
      <c r="Y17" s="6" t="n">
        <v>4.8174</v>
      </c>
      <c r="Z17" s="6" t="n">
        <v>74.10979</v>
      </c>
      <c r="AA17" s="6" t="n">
        <v>99.94451</v>
      </c>
      <c r="AB17" s="6" t="n">
        <v>31.624498</v>
      </c>
      <c r="AC17" s="6" t="n">
        <v>34.41872</v>
      </c>
      <c r="AD17" s="6" t="n">
        <v>6.4869857</v>
      </c>
      <c r="AE17" s="6" t="n">
        <v>6.4936423</v>
      </c>
      <c r="AF17" s="6" t="n">
        <v>4.8744826</v>
      </c>
      <c r="AG17" s="6" t="n">
        <v>4.7603183</v>
      </c>
    </row>
    <row r="18" customFormat="false" ht="15" hidden="false" customHeight="false" outlineLevel="0" collapsed="false">
      <c r="A18" s="6" t="s">
        <v>326</v>
      </c>
      <c r="B18" s="6" t="n">
        <v>0.0002553198333</v>
      </c>
      <c r="C18" s="6" t="n">
        <v>0.010628444</v>
      </c>
      <c r="D18" s="6" t="n">
        <v>3.4108315</v>
      </c>
      <c r="E18" s="6" t="s">
        <v>531</v>
      </c>
      <c r="F18" s="6" t="s">
        <v>177</v>
      </c>
      <c r="G18" s="6" t="s">
        <v>641</v>
      </c>
      <c r="H18" s="6" t="s">
        <v>642</v>
      </c>
      <c r="I18" s="6" t="s">
        <v>643</v>
      </c>
      <c r="J18" s="6" t="s">
        <v>535</v>
      </c>
      <c r="K18" s="6" t="n">
        <v>685</v>
      </c>
      <c r="L18" s="6" t="s">
        <v>579</v>
      </c>
      <c r="M18" s="6" t="s">
        <v>16</v>
      </c>
      <c r="N18" s="6" t="n">
        <v>948846</v>
      </c>
      <c r="O18" s="6" t="n">
        <v>949919</v>
      </c>
      <c r="P18" s="6"/>
      <c r="Q18" s="6" t="s">
        <v>644</v>
      </c>
      <c r="R18" s="6" t="n">
        <v>9636</v>
      </c>
      <c r="S18" s="6" t="s">
        <v>645</v>
      </c>
      <c r="T18" s="6" t="s">
        <v>327</v>
      </c>
      <c r="U18" s="6" t="s">
        <v>646</v>
      </c>
      <c r="V18" s="6" t="n">
        <v>1033.0949</v>
      </c>
      <c r="W18" s="6" t="n">
        <v>366.36257</v>
      </c>
      <c r="X18" s="6" t="n">
        <v>10.125364</v>
      </c>
      <c r="Y18" s="6" t="n">
        <v>8.355241</v>
      </c>
      <c r="Z18" s="6" t="n">
        <v>970.9814</v>
      </c>
      <c r="AA18" s="6" t="n">
        <v>1095.2084</v>
      </c>
      <c r="AB18" s="6" t="n">
        <v>330.05154</v>
      </c>
      <c r="AC18" s="6" t="n">
        <v>402.6736</v>
      </c>
      <c r="AD18" s="6" t="n">
        <v>10.14241</v>
      </c>
      <c r="AE18" s="6" t="n">
        <v>10.108318</v>
      </c>
      <c r="AF18" s="6" t="n">
        <v>8.332663</v>
      </c>
      <c r="AG18" s="6" t="n">
        <v>8.377818</v>
      </c>
    </row>
    <row r="19" customFormat="false" ht="15" hidden="false" customHeight="false" outlineLevel="0" collapsed="false">
      <c r="A19" s="6" t="s">
        <v>328</v>
      </c>
      <c r="B19" s="6" t="n">
        <v>0.0061516460601</v>
      </c>
      <c r="C19" s="6" t="n">
        <v>0.028354937</v>
      </c>
      <c r="D19" s="6" t="n">
        <v>2.4890043</v>
      </c>
      <c r="E19" s="6" t="s">
        <v>531</v>
      </c>
      <c r="F19" s="6" t="s">
        <v>177</v>
      </c>
      <c r="G19" s="6" t="s">
        <v>647</v>
      </c>
      <c r="H19" s="6" t="s">
        <v>648</v>
      </c>
      <c r="I19" s="6" t="s">
        <v>649</v>
      </c>
      <c r="J19" s="6" t="s">
        <v>535</v>
      </c>
      <c r="K19" s="6" t="n">
        <v>1182</v>
      </c>
      <c r="L19" s="6" t="s">
        <v>579</v>
      </c>
      <c r="M19" s="6" t="s">
        <v>16</v>
      </c>
      <c r="N19" s="6" t="n">
        <v>22970117</v>
      </c>
      <c r="O19" s="6" t="n">
        <v>22974603</v>
      </c>
      <c r="P19" s="6"/>
      <c r="Q19" s="6" t="s">
        <v>650</v>
      </c>
      <c r="R19" s="6" t="n">
        <v>714</v>
      </c>
      <c r="S19" s="6" t="s">
        <v>651</v>
      </c>
      <c r="T19" s="6" t="s">
        <v>329</v>
      </c>
      <c r="U19" s="6" t="s">
        <v>652</v>
      </c>
      <c r="V19" s="6" t="n">
        <v>579.621315</v>
      </c>
      <c r="W19" s="6" t="n">
        <v>277.861015</v>
      </c>
      <c r="X19" s="6" t="n">
        <v>9.263689</v>
      </c>
      <c r="Y19" s="6" t="n">
        <v>7.94812</v>
      </c>
      <c r="Z19" s="6" t="n">
        <v>567.9211</v>
      </c>
      <c r="AA19" s="6" t="n">
        <v>591.32153</v>
      </c>
      <c r="AB19" s="6" t="n">
        <v>249.34895</v>
      </c>
      <c r="AC19" s="6" t="n">
        <v>306.37308</v>
      </c>
      <c r="AD19" s="6" t="n">
        <v>9.362839</v>
      </c>
      <c r="AE19" s="6" t="n">
        <v>9.164538</v>
      </c>
      <c r="AF19" s="6" t="n">
        <v>7.9178705</v>
      </c>
      <c r="AG19" s="6" t="n">
        <v>7.978369</v>
      </c>
    </row>
    <row r="20" customFormat="false" ht="15" hidden="false" customHeight="false" outlineLevel="0" collapsed="false">
      <c r="A20" s="6" t="s">
        <v>330</v>
      </c>
      <c r="B20" s="6" t="n">
        <v>3.0158956E-005</v>
      </c>
      <c r="C20" s="6" t="n">
        <v>0.007125823</v>
      </c>
      <c r="D20" s="6" t="n">
        <v>54.0539597</v>
      </c>
      <c r="E20" s="6" t="s">
        <v>531</v>
      </c>
      <c r="F20" s="6" t="s">
        <v>177</v>
      </c>
      <c r="G20" s="6" t="s">
        <v>653</v>
      </c>
      <c r="H20" s="6" t="s">
        <v>654</v>
      </c>
      <c r="I20" s="6" t="s">
        <v>655</v>
      </c>
      <c r="J20" s="6" t="s">
        <v>535</v>
      </c>
      <c r="K20" s="6" t="n">
        <v>3647</v>
      </c>
      <c r="L20" s="6" t="s">
        <v>543</v>
      </c>
      <c r="M20" s="6" t="s">
        <v>16</v>
      </c>
      <c r="N20" s="6" t="n">
        <v>113416273</v>
      </c>
      <c r="O20" s="6" t="n">
        <v>113448503</v>
      </c>
      <c r="P20" s="6"/>
      <c r="Q20" s="6" t="s">
        <v>656</v>
      </c>
      <c r="R20" s="6" t="n">
        <v>4939</v>
      </c>
      <c r="S20" s="6" t="s">
        <v>657</v>
      </c>
      <c r="T20" s="6" t="s">
        <v>331</v>
      </c>
      <c r="U20" s="6" t="s">
        <v>658</v>
      </c>
      <c r="V20" s="6" t="n">
        <v>483.97141</v>
      </c>
      <c r="W20" s="6" t="n">
        <v>11.218216</v>
      </c>
      <c r="X20" s="6" t="n">
        <v>8.992427</v>
      </c>
      <c r="Y20" s="6" t="n">
        <v>3.236098</v>
      </c>
      <c r="Z20" s="6" t="n">
        <v>445.93472</v>
      </c>
      <c r="AA20" s="6" t="n">
        <v>522.0081</v>
      </c>
      <c r="AB20" s="6" t="n">
        <v>10.943281</v>
      </c>
      <c r="AC20" s="6" t="n">
        <v>11.493151</v>
      </c>
      <c r="AD20" s="6" t="n">
        <v>9.008455</v>
      </c>
      <c r="AE20" s="6" t="n">
        <v>8.976398</v>
      </c>
      <c r="AF20" s="6" t="n">
        <v>3.20885</v>
      </c>
      <c r="AG20" s="6" t="n">
        <v>3.2633462</v>
      </c>
    </row>
    <row r="21" customFormat="false" ht="15" hidden="false" customHeight="false" outlineLevel="0" collapsed="false">
      <c r="A21" s="6" t="s">
        <v>332</v>
      </c>
      <c r="B21" s="6" t="n">
        <v>0.0097936459599</v>
      </c>
      <c r="C21" s="6" t="n">
        <v>0.036196628</v>
      </c>
      <c r="D21" s="6" t="n">
        <v>4.8409101</v>
      </c>
      <c r="E21" s="6" t="s">
        <v>531</v>
      </c>
      <c r="F21" s="6" t="s">
        <v>177</v>
      </c>
      <c r="G21" s="6" t="s">
        <v>659</v>
      </c>
      <c r="H21" s="6" t="s">
        <v>660</v>
      </c>
      <c r="I21" s="6" t="s">
        <v>631</v>
      </c>
      <c r="J21" s="6" t="s">
        <v>551</v>
      </c>
      <c r="K21" s="6" t="n">
        <v>4315</v>
      </c>
      <c r="L21" s="6" t="s">
        <v>613</v>
      </c>
      <c r="M21" s="6" t="s">
        <v>11</v>
      </c>
      <c r="N21" s="6" t="n">
        <v>172348434</v>
      </c>
      <c r="O21" s="6" t="n">
        <v>172429008</v>
      </c>
      <c r="P21" s="6"/>
      <c r="Q21" s="6" t="s">
        <v>661</v>
      </c>
      <c r="R21" s="6" t="n">
        <v>57552</v>
      </c>
      <c r="S21" s="6" t="s">
        <v>633</v>
      </c>
      <c r="T21" s="6" t="s">
        <v>333</v>
      </c>
      <c r="U21" s="6" t="s">
        <v>662</v>
      </c>
      <c r="V21" s="6" t="n">
        <v>170.386605</v>
      </c>
      <c r="W21" s="6" t="n">
        <v>42.518271</v>
      </c>
      <c r="X21" s="6" t="n">
        <v>7.457148</v>
      </c>
      <c r="Y21" s="6" t="n">
        <v>5.18187</v>
      </c>
      <c r="Z21" s="6" t="n">
        <v>166.02806</v>
      </c>
      <c r="AA21" s="6" t="n">
        <v>174.74515</v>
      </c>
      <c r="AB21" s="6" t="n">
        <v>44.082493</v>
      </c>
      <c r="AC21" s="6" t="n">
        <v>40.95405</v>
      </c>
      <c r="AD21" s="6" t="n">
        <v>7.5966735</v>
      </c>
      <c r="AE21" s="6" t="n">
        <v>7.3176227</v>
      </c>
      <c r="AF21" s="6" t="n">
        <v>5.3607216</v>
      </c>
      <c r="AG21" s="6" t="n">
        <v>5.003018</v>
      </c>
    </row>
    <row r="22" customFormat="false" ht="15" hidden="false" customHeight="false" outlineLevel="0" collapsed="false">
      <c r="A22" s="6" t="s">
        <v>334</v>
      </c>
      <c r="B22" s="6" t="n">
        <v>0.0357822987841</v>
      </c>
      <c r="C22" s="6" t="n">
        <v>0.081133875</v>
      </c>
      <c r="D22" s="6" t="n">
        <v>2.8016876</v>
      </c>
      <c r="E22" s="6" t="s">
        <v>531</v>
      </c>
      <c r="F22" s="6" t="s">
        <v>177</v>
      </c>
      <c r="G22" s="6" t="s">
        <v>663</v>
      </c>
      <c r="H22" s="6" t="s">
        <v>664</v>
      </c>
      <c r="I22" s="6" t="s">
        <v>665</v>
      </c>
      <c r="J22" s="6" t="s">
        <v>535</v>
      </c>
      <c r="K22" s="6" t="n">
        <v>3201</v>
      </c>
      <c r="L22" s="6" t="s">
        <v>666</v>
      </c>
      <c r="M22" s="6" t="s">
        <v>11</v>
      </c>
      <c r="N22" s="6" t="n">
        <v>43460523</v>
      </c>
      <c r="O22" s="6" t="n">
        <v>43566407</v>
      </c>
      <c r="P22" s="6"/>
      <c r="Q22" s="6" t="s">
        <v>667</v>
      </c>
      <c r="R22" s="6" t="n">
        <v>94240</v>
      </c>
      <c r="S22" s="6" t="s">
        <v>668</v>
      </c>
      <c r="T22" s="6"/>
      <c r="U22" s="6" t="s">
        <v>669</v>
      </c>
      <c r="V22" s="6" t="n">
        <v>44.645931</v>
      </c>
      <c r="W22" s="6" t="n">
        <v>19.757867</v>
      </c>
      <c r="X22" s="6" t="n">
        <v>5.559624</v>
      </c>
      <c r="Y22" s="6" t="n">
        <v>4.073328</v>
      </c>
      <c r="Z22" s="6" t="n">
        <v>45.050125</v>
      </c>
      <c r="AA22" s="6" t="n">
        <v>44.241737</v>
      </c>
      <c r="AB22" s="6" t="n">
        <v>20.636671</v>
      </c>
      <c r="AC22" s="6" t="n">
        <v>18.879063</v>
      </c>
      <c r="AD22" s="6" t="n">
        <v>5.806135</v>
      </c>
      <c r="AE22" s="6" t="n">
        <v>5.3131123</v>
      </c>
      <c r="AF22" s="6" t="n">
        <v>4.2241006</v>
      </c>
      <c r="AG22" s="6" t="n">
        <v>3.9225545</v>
      </c>
    </row>
    <row r="23" customFormat="false" ht="15" hidden="false" customHeight="false" outlineLevel="0" collapsed="false">
      <c r="A23" s="6" t="s">
        <v>335</v>
      </c>
      <c r="B23" s="6" t="n">
        <v>0.0019992847981</v>
      </c>
      <c r="C23" s="6" t="n">
        <v>0.017088025</v>
      </c>
      <c r="D23" s="6" t="n">
        <v>3.4388428</v>
      </c>
      <c r="E23" s="6" t="s">
        <v>531</v>
      </c>
      <c r="F23" s="6" t="s">
        <v>177</v>
      </c>
      <c r="G23" s="6" t="s">
        <v>670</v>
      </c>
      <c r="H23" s="6" t="s">
        <v>671</v>
      </c>
      <c r="I23" s="6" t="s">
        <v>672</v>
      </c>
      <c r="J23" s="6" t="s">
        <v>535</v>
      </c>
      <c r="K23" s="6" t="n">
        <v>6551</v>
      </c>
      <c r="L23" s="6" t="s">
        <v>572</v>
      </c>
      <c r="M23" s="6" t="s">
        <v>11</v>
      </c>
      <c r="N23" s="6" t="n">
        <v>70264309</v>
      </c>
      <c r="O23" s="6" t="n">
        <v>70320941</v>
      </c>
      <c r="P23" s="6"/>
      <c r="Q23" s="6" t="s">
        <v>673</v>
      </c>
      <c r="R23" s="6" t="n">
        <v>4671</v>
      </c>
      <c r="S23" s="6" t="s">
        <v>674</v>
      </c>
      <c r="T23" s="6" t="s">
        <v>336</v>
      </c>
      <c r="U23" s="6" t="s">
        <v>675</v>
      </c>
      <c r="V23" s="6" t="n">
        <v>16.673923</v>
      </c>
      <c r="W23" s="6" t="n">
        <v>5</v>
      </c>
      <c r="X23" s="6" t="n">
        <v>4.108805</v>
      </c>
      <c r="Y23" s="6" t="n">
        <v>2.326882</v>
      </c>
      <c r="Z23" s="6" t="n">
        <v>13.082541</v>
      </c>
      <c r="AA23" s="6" t="n">
        <v>20.265305</v>
      </c>
      <c r="AB23" s="6" t="n">
        <v>4.9999995</v>
      </c>
      <c r="AC23" s="6" t="n">
        <v>4.9999995</v>
      </c>
      <c r="AD23" s="6" t="n">
        <v>4.029089</v>
      </c>
      <c r="AE23" s="6" t="n">
        <v>4.1885214</v>
      </c>
      <c r="AF23" s="6" t="n">
        <v>2.323326</v>
      </c>
      <c r="AG23" s="6" t="n">
        <v>2.3304381</v>
      </c>
    </row>
    <row r="24" customFormat="false" ht="15" hidden="false" customHeight="false" outlineLevel="0" collapsed="false">
      <c r="A24" s="6" t="s">
        <v>337</v>
      </c>
      <c r="B24" s="6" t="n">
        <v>0.0061460419502</v>
      </c>
      <c r="C24" s="6" t="n">
        <v>0.028348925</v>
      </c>
      <c r="D24" s="6" t="n">
        <v>22.1039531</v>
      </c>
      <c r="E24" s="6" t="s">
        <v>531</v>
      </c>
      <c r="F24" s="6" t="s">
        <v>177</v>
      </c>
      <c r="G24" s="6" t="s">
        <v>676</v>
      </c>
      <c r="H24" s="6" t="s">
        <v>677</v>
      </c>
      <c r="I24" s="6" t="s">
        <v>678</v>
      </c>
      <c r="J24" s="6" t="s">
        <v>535</v>
      </c>
      <c r="K24" s="6" t="n">
        <v>1260</v>
      </c>
      <c r="L24" s="6" t="s">
        <v>594</v>
      </c>
      <c r="M24" s="6" t="s">
        <v>16</v>
      </c>
      <c r="N24" s="6" t="n">
        <v>41158741</v>
      </c>
      <c r="O24" s="6" t="n">
        <v>41166476</v>
      </c>
      <c r="P24" s="6"/>
      <c r="Q24" s="6" t="s">
        <v>679</v>
      </c>
      <c r="R24" s="6" t="n">
        <v>3430</v>
      </c>
      <c r="S24" s="6" t="s">
        <v>680</v>
      </c>
      <c r="T24" s="6" t="s">
        <v>338</v>
      </c>
      <c r="U24" s="6" t="s">
        <v>681</v>
      </c>
      <c r="V24" s="6" t="n">
        <v>247.571015</v>
      </c>
      <c r="W24" s="6" t="n">
        <v>13.640879</v>
      </c>
      <c r="X24" s="6" t="n">
        <v>7.993472</v>
      </c>
      <c r="Y24" s="6" t="n">
        <v>3.52724</v>
      </c>
      <c r="Z24" s="6" t="n">
        <v>246.09033</v>
      </c>
      <c r="AA24" s="6" t="n">
        <v>249.0517</v>
      </c>
      <c r="AB24" s="6" t="n">
        <v>16.272108</v>
      </c>
      <c r="AC24" s="6" t="n">
        <v>11.00965</v>
      </c>
      <c r="AD24" s="6" t="n">
        <v>8.147955</v>
      </c>
      <c r="AE24" s="6" t="n">
        <v>7.8389893</v>
      </c>
      <c r="AF24" s="6" t="n">
        <v>3.8432636</v>
      </c>
      <c r="AG24" s="6" t="n">
        <v>3.2112157</v>
      </c>
    </row>
    <row r="25" customFormat="false" ht="15" hidden="false" customHeight="false" outlineLevel="0" collapsed="false">
      <c r="A25" s="6" t="s">
        <v>339</v>
      </c>
      <c r="B25" s="6" t="n">
        <v>0.0036530218153</v>
      </c>
      <c r="C25" s="6" t="n">
        <v>0.022359429</v>
      </c>
      <c r="D25" s="6" t="n">
        <v>12.6366224</v>
      </c>
      <c r="E25" s="6" t="s">
        <v>531</v>
      </c>
      <c r="F25" s="6" t="s">
        <v>177</v>
      </c>
      <c r="G25" s="6" t="s">
        <v>682</v>
      </c>
      <c r="H25" s="6" t="s">
        <v>683</v>
      </c>
      <c r="I25" s="6" t="s">
        <v>684</v>
      </c>
      <c r="J25" s="6" t="s">
        <v>551</v>
      </c>
      <c r="K25" s="6" t="n">
        <v>764</v>
      </c>
      <c r="L25" s="6" t="s">
        <v>685</v>
      </c>
      <c r="M25" s="6" t="s">
        <v>11</v>
      </c>
      <c r="N25" s="6" t="n">
        <v>67516473</v>
      </c>
      <c r="O25" s="6" t="n">
        <v>67517716</v>
      </c>
      <c r="P25" s="6"/>
      <c r="Q25" s="6" t="s">
        <v>686</v>
      </c>
      <c r="R25" s="6" t="n">
        <v>181</v>
      </c>
      <c r="S25" s="6" t="s">
        <v>687</v>
      </c>
      <c r="T25" s="6" t="s">
        <v>340</v>
      </c>
      <c r="U25" s="6" t="s">
        <v>688</v>
      </c>
      <c r="V25" s="6" t="n">
        <v>2301.443</v>
      </c>
      <c r="W25" s="6" t="n">
        <v>242.13977</v>
      </c>
      <c r="X25" s="6" t="n">
        <v>11.36975</v>
      </c>
      <c r="Y25" s="6" t="n">
        <v>7.710211</v>
      </c>
      <c r="Z25" s="6" t="n">
        <v>2186.9443</v>
      </c>
      <c r="AA25" s="6" t="n">
        <v>2415.9417</v>
      </c>
      <c r="AB25" s="6" t="n">
        <v>186.52704</v>
      </c>
      <c r="AC25" s="6" t="n">
        <v>297.7525</v>
      </c>
      <c r="AD25" s="6" t="n">
        <v>11.380791</v>
      </c>
      <c r="AE25" s="6" t="n">
        <v>11.358708</v>
      </c>
      <c r="AF25" s="6" t="n">
        <v>7.488694</v>
      </c>
      <c r="AG25" s="6" t="n">
        <v>7.931727</v>
      </c>
    </row>
    <row r="26" customFormat="false" ht="15" hidden="false" customHeight="false" outlineLevel="0" collapsed="false">
      <c r="A26" s="6" t="s">
        <v>341</v>
      </c>
      <c r="B26" s="6" t="n">
        <v>0.0223248325462</v>
      </c>
      <c r="C26" s="6" t="n">
        <v>0.059301537</v>
      </c>
      <c r="D26" s="6" t="n">
        <v>2.0690641</v>
      </c>
      <c r="E26" s="6" t="s">
        <v>531</v>
      </c>
      <c r="F26" s="6" t="s">
        <v>177</v>
      </c>
      <c r="G26" s="6" t="s">
        <v>689</v>
      </c>
      <c r="H26" s="6" t="s">
        <v>690</v>
      </c>
      <c r="I26" s="6" t="s">
        <v>691</v>
      </c>
      <c r="J26" s="6" t="s">
        <v>535</v>
      </c>
      <c r="K26" s="6" t="n">
        <v>1589</v>
      </c>
      <c r="L26" s="6" t="s">
        <v>692</v>
      </c>
      <c r="M26" s="6" t="s">
        <v>11</v>
      </c>
      <c r="N26" s="6" t="n">
        <v>154631311</v>
      </c>
      <c r="O26" s="6" t="n">
        <v>154681387</v>
      </c>
      <c r="P26" s="6"/>
      <c r="Q26" s="6" t="s">
        <v>693</v>
      </c>
      <c r="R26" s="6" t="n">
        <v>285533</v>
      </c>
      <c r="S26" s="6" t="s">
        <v>694</v>
      </c>
      <c r="T26" s="6" t="s">
        <v>342</v>
      </c>
      <c r="U26" s="6" t="s">
        <v>695</v>
      </c>
      <c r="V26" s="6" t="n">
        <v>51.839846</v>
      </c>
      <c r="W26" s="6" t="n">
        <v>31.187797</v>
      </c>
      <c r="X26" s="6" t="n">
        <v>5.774019</v>
      </c>
      <c r="Y26" s="6" t="n">
        <v>4.72504</v>
      </c>
      <c r="Z26" s="6" t="n">
        <v>49.153645</v>
      </c>
      <c r="AA26" s="6" t="n">
        <v>54.526047</v>
      </c>
      <c r="AB26" s="6" t="n">
        <v>27.624659</v>
      </c>
      <c r="AC26" s="6" t="n">
        <v>34.750935</v>
      </c>
      <c r="AD26" s="6" t="n">
        <v>5.9258385</v>
      </c>
      <c r="AE26" s="6" t="n">
        <v>5.6221986</v>
      </c>
      <c r="AF26" s="6" t="n">
        <v>4.6764216</v>
      </c>
      <c r="AG26" s="6" t="n">
        <v>4.7736588</v>
      </c>
    </row>
    <row r="27" customFormat="false" ht="15" hidden="false" customHeight="false" outlineLevel="0" collapsed="false">
      <c r="A27" s="6" t="s">
        <v>343</v>
      </c>
      <c r="B27" s="6" t="n">
        <v>0.0002580191796</v>
      </c>
      <c r="C27" s="6" t="n">
        <v>0.010628444</v>
      </c>
      <c r="D27" s="6" t="n">
        <v>6.4712919</v>
      </c>
      <c r="E27" s="6" t="s">
        <v>531</v>
      </c>
      <c r="F27" s="6" t="s">
        <v>177</v>
      </c>
      <c r="G27" s="6" t="s">
        <v>696</v>
      </c>
      <c r="H27" s="6" t="s">
        <v>697</v>
      </c>
      <c r="I27" s="6" t="s">
        <v>698</v>
      </c>
      <c r="J27" s="6" t="s">
        <v>535</v>
      </c>
      <c r="K27" s="6" t="n">
        <v>1516</v>
      </c>
      <c r="L27" s="6" t="s">
        <v>543</v>
      </c>
      <c r="M27" s="6" t="s">
        <v>16</v>
      </c>
      <c r="N27" s="6" t="n">
        <v>69742133</v>
      </c>
      <c r="O27" s="6" t="n">
        <v>69748013</v>
      </c>
      <c r="P27" s="6"/>
      <c r="Q27" s="6" t="s">
        <v>699</v>
      </c>
      <c r="R27" s="6" t="n">
        <v>4069</v>
      </c>
      <c r="S27" s="6" t="s">
        <v>700</v>
      </c>
      <c r="T27" s="6" t="s">
        <v>344</v>
      </c>
      <c r="U27" s="6" t="s">
        <v>701</v>
      </c>
      <c r="V27" s="6" t="n">
        <v>18736.511</v>
      </c>
      <c r="W27" s="6" t="n">
        <v>4206.3425</v>
      </c>
      <c r="X27" s="6" t="n">
        <v>14.643024</v>
      </c>
      <c r="Y27" s="6" t="n">
        <v>11.94897</v>
      </c>
      <c r="Z27" s="6" t="n">
        <v>17618.635</v>
      </c>
      <c r="AA27" s="6" t="n">
        <v>19854.387</v>
      </c>
      <c r="AB27" s="6" t="n">
        <v>4013.526</v>
      </c>
      <c r="AC27" s="6" t="n">
        <v>4399.159</v>
      </c>
      <c r="AD27" s="6" t="n">
        <v>14.605569</v>
      </c>
      <c r="AE27" s="6" t="n">
        <v>14.680479</v>
      </c>
      <c r="AF27" s="6" t="n">
        <v>11.970662</v>
      </c>
      <c r="AG27" s="6" t="n">
        <v>11.9272785</v>
      </c>
    </row>
    <row r="28" customFormat="false" ht="15" hidden="false" customHeight="false" outlineLevel="0" collapsed="false">
      <c r="A28" s="6" t="s">
        <v>345</v>
      </c>
      <c r="B28" s="6" t="n">
        <v>0.0260233158314</v>
      </c>
      <c r="C28" s="6" t="n">
        <v>0.065406687</v>
      </c>
      <c r="D28" s="6" t="n">
        <v>2.970752</v>
      </c>
      <c r="E28" s="6" t="s">
        <v>531</v>
      </c>
      <c r="F28" s="6" t="s">
        <v>177</v>
      </c>
      <c r="G28" s="6" t="s">
        <v>702</v>
      </c>
      <c r="H28" s="6" t="s">
        <v>703</v>
      </c>
      <c r="I28" s="6" t="s">
        <v>704</v>
      </c>
      <c r="J28" s="6" t="s">
        <v>535</v>
      </c>
      <c r="K28" s="6" t="n">
        <v>1043</v>
      </c>
      <c r="L28" s="6" t="s">
        <v>565</v>
      </c>
      <c r="M28" s="6" t="s">
        <v>11</v>
      </c>
      <c r="N28" s="6" t="n">
        <v>22287472</v>
      </c>
      <c r="O28" s="6" t="n">
        <v>22303082</v>
      </c>
      <c r="P28" s="6" t="s">
        <v>705</v>
      </c>
      <c r="Q28" s="6" t="s">
        <v>706</v>
      </c>
      <c r="R28" s="6" t="n">
        <v>5617</v>
      </c>
      <c r="S28" s="6" t="s">
        <v>707</v>
      </c>
      <c r="T28" s="6" t="s">
        <v>346</v>
      </c>
      <c r="U28" s="6" t="s">
        <v>708</v>
      </c>
      <c r="V28" s="6" t="n">
        <v>30.826065</v>
      </c>
      <c r="W28" s="6" t="n">
        <v>13.290595</v>
      </c>
      <c r="X28" s="6" t="n">
        <v>5.000601</v>
      </c>
      <c r="Y28" s="6" t="n">
        <v>3.429773</v>
      </c>
      <c r="Z28" s="6" t="n">
        <v>25.03533</v>
      </c>
      <c r="AA28" s="6" t="n">
        <v>36.6168</v>
      </c>
      <c r="AB28" s="6" t="n">
        <v>10.71328</v>
      </c>
      <c r="AC28" s="6" t="n">
        <v>15.86791</v>
      </c>
      <c r="AD28" s="6" t="n">
        <v>4.9696116</v>
      </c>
      <c r="AE28" s="6" t="n">
        <v>5.0315905</v>
      </c>
      <c r="AF28" s="6" t="n">
        <v>3.173163</v>
      </c>
      <c r="AG28" s="6" t="n">
        <v>3.6863828</v>
      </c>
    </row>
    <row r="29" customFormat="false" ht="15" hidden="false" customHeight="false" outlineLevel="0" collapsed="false">
      <c r="A29" s="6" t="s">
        <v>347</v>
      </c>
      <c r="B29" s="6" t="n">
        <v>0.0004295641658</v>
      </c>
      <c r="C29" s="6" t="n">
        <v>0.011531147</v>
      </c>
      <c r="D29" s="6" t="n">
        <v>2.3701445</v>
      </c>
      <c r="E29" s="6" t="s">
        <v>531</v>
      </c>
      <c r="F29" s="6" t="s">
        <v>177</v>
      </c>
      <c r="G29" s="6" t="s">
        <v>709</v>
      </c>
      <c r="H29" s="6" t="s">
        <v>710</v>
      </c>
      <c r="I29" s="6" t="s">
        <v>711</v>
      </c>
      <c r="J29" s="6" t="s">
        <v>535</v>
      </c>
      <c r="K29" s="6" t="n">
        <v>921</v>
      </c>
      <c r="L29" s="6" t="s">
        <v>613</v>
      </c>
      <c r="M29" s="6" t="s">
        <v>11</v>
      </c>
      <c r="N29" s="6" t="n">
        <v>49394608</v>
      </c>
      <c r="O29" s="6" t="n">
        <v>49395791</v>
      </c>
      <c r="P29" s="6" t="s">
        <v>712</v>
      </c>
      <c r="Q29" s="6" t="s">
        <v>713</v>
      </c>
      <c r="R29" s="6" t="n">
        <v>2876</v>
      </c>
      <c r="S29" s="6" t="s">
        <v>714</v>
      </c>
      <c r="T29" s="6" t="s">
        <v>348</v>
      </c>
      <c r="U29" s="6" t="s">
        <v>715</v>
      </c>
      <c r="V29" s="6" t="n">
        <v>1806.9185</v>
      </c>
      <c r="W29" s="6" t="n">
        <v>934.3129</v>
      </c>
      <c r="X29" s="6" t="n">
        <v>10.977687</v>
      </c>
      <c r="Y29" s="6" t="n">
        <v>9.732712</v>
      </c>
      <c r="Z29" s="6" t="n">
        <v>1723.772</v>
      </c>
      <c r="AA29" s="6" t="n">
        <v>1890.065</v>
      </c>
      <c r="AB29" s="6" t="n">
        <v>860.7359</v>
      </c>
      <c r="AC29" s="6" t="n">
        <v>1007.8899</v>
      </c>
      <c r="AD29" s="6" t="n">
        <v>10.995355</v>
      </c>
      <c r="AE29" s="6" t="n">
        <v>10.960019</v>
      </c>
      <c r="AF29" s="6" t="n">
        <v>9.713895</v>
      </c>
      <c r="AG29" s="6" t="n">
        <v>9.751529</v>
      </c>
    </row>
    <row r="30" customFormat="false" ht="15" hidden="false" customHeight="false" outlineLevel="0" collapsed="false">
      <c r="A30" s="6" t="s">
        <v>349</v>
      </c>
      <c r="B30" s="6" t="n">
        <v>0.0038676271953</v>
      </c>
      <c r="C30" s="6" t="n">
        <v>0.022921655</v>
      </c>
      <c r="D30" s="6" t="n">
        <v>4.1869793</v>
      </c>
      <c r="E30" s="6" t="s">
        <v>531</v>
      </c>
      <c r="F30" s="6" t="s">
        <v>177</v>
      </c>
      <c r="G30" s="6" t="s">
        <v>716</v>
      </c>
      <c r="H30" s="6" t="s">
        <v>717</v>
      </c>
      <c r="I30" s="6" t="s">
        <v>718</v>
      </c>
      <c r="J30" s="6" t="s">
        <v>535</v>
      </c>
      <c r="K30" s="6" t="n">
        <v>1972</v>
      </c>
      <c r="L30" s="6" t="s">
        <v>587</v>
      </c>
      <c r="M30" s="6" t="s">
        <v>11</v>
      </c>
      <c r="N30" s="6" t="n">
        <v>612554</v>
      </c>
      <c r="O30" s="6" t="n">
        <v>615999</v>
      </c>
      <c r="P30" s="6" t="s">
        <v>719</v>
      </c>
      <c r="Q30" s="6" t="s">
        <v>720</v>
      </c>
      <c r="R30" s="6" t="n">
        <v>3665</v>
      </c>
      <c r="S30" s="6" t="s">
        <v>721</v>
      </c>
      <c r="T30" s="6" t="s">
        <v>350</v>
      </c>
      <c r="U30" s="6" t="s">
        <v>722</v>
      </c>
      <c r="V30" s="6" t="n">
        <v>264.591285</v>
      </c>
      <c r="W30" s="6" t="n">
        <v>77.287997</v>
      </c>
      <c r="X30" s="6" t="n">
        <v>8.093687</v>
      </c>
      <c r="Y30" s="6" t="n">
        <v>6.027777</v>
      </c>
      <c r="Z30" s="6" t="n">
        <v>250.87215</v>
      </c>
      <c r="AA30" s="6" t="n">
        <v>278.31042</v>
      </c>
      <c r="AB30" s="6" t="n">
        <v>64.38278</v>
      </c>
      <c r="AC30" s="6" t="n">
        <v>90.193214</v>
      </c>
      <c r="AD30" s="6" t="n">
        <v>8.175856</v>
      </c>
      <c r="AE30" s="6" t="n">
        <v>8.0115185</v>
      </c>
      <c r="AF30" s="6" t="n">
        <v>5.9285226</v>
      </c>
      <c r="AG30" s="6" t="n">
        <v>6.1270323</v>
      </c>
    </row>
    <row r="31" customFormat="false" ht="15" hidden="false" customHeight="false" outlineLevel="0" collapsed="false">
      <c r="A31" s="6" t="s">
        <v>351</v>
      </c>
      <c r="B31" s="6" t="n">
        <v>0.0107665799172</v>
      </c>
      <c r="C31" s="6" t="n">
        <v>0.038066905</v>
      </c>
      <c r="D31" s="6" t="n">
        <v>21.1366524</v>
      </c>
      <c r="E31" s="6" t="s">
        <v>531</v>
      </c>
      <c r="F31" s="6" t="s">
        <v>177</v>
      </c>
      <c r="G31" s="6" t="s">
        <v>723</v>
      </c>
      <c r="H31" s="6" t="s">
        <v>724</v>
      </c>
      <c r="I31" s="6" t="s">
        <v>725</v>
      </c>
      <c r="J31" s="6" t="s">
        <v>535</v>
      </c>
      <c r="K31" s="6" t="n">
        <v>1696</v>
      </c>
      <c r="L31" s="6" t="s">
        <v>613</v>
      </c>
      <c r="M31" s="6" t="s">
        <v>16</v>
      </c>
      <c r="N31" s="6" t="n">
        <v>167453431</v>
      </c>
      <c r="O31" s="6" t="n">
        <v>167543357</v>
      </c>
      <c r="P31" s="6"/>
      <c r="Q31" s="6" t="s">
        <v>726</v>
      </c>
      <c r="R31" s="6" t="n">
        <v>5274</v>
      </c>
      <c r="S31" s="6" t="s">
        <v>727</v>
      </c>
      <c r="T31" s="6" t="s">
        <v>352</v>
      </c>
      <c r="U31" s="6" t="s">
        <v>728</v>
      </c>
      <c r="V31" s="6" t="n">
        <v>765.77965</v>
      </c>
      <c r="W31" s="6" t="n">
        <v>45.886695</v>
      </c>
      <c r="X31" s="6" t="n">
        <v>9.671734</v>
      </c>
      <c r="Y31" s="6" t="n">
        <v>5.27006</v>
      </c>
      <c r="Z31" s="6" t="n">
        <v>764.0793</v>
      </c>
      <c r="AA31" s="6" t="n">
        <v>767.48</v>
      </c>
      <c r="AB31" s="6" t="n">
        <v>55.81756</v>
      </c>
      <c r="AC31" s="6" t="n">
        <v>35.95583</v>
      </c>
      <c r="AD31" s="6" t="n">
        <v>9.78214</v>
      </c>
      <c r="AE31" s="6" t="n">
        <v>9.561329</v>
      </c>
      <c r="AF31" s="6" t="n">
        <v>5.717081</v>
      </c>
      <c r="AG31" s="6" t="n">
        <v>4.823038</v>
      </c>
    </row>
    <row r="32" customFormat="false" ht="15" hidden="false" customHeight="false" outlineLevel="0" collapsed="false">
      <c r="A32" s="6" t="s">
        <v>353</v>
      </c>
      <c r="B32" s="6" t="n">
        <v>0.0105794346738</v>
      </c>
      <c r="C32" s="6" t="n">
        <v>0.037722022</v>
      </c>
      <c r="D32" s="6" t="n">
        <v>2.0254725</v>
      </c>
      <c r="E32" s="6" t="s">
        <v>531</v>
      </c>
      <c r="F32" s="6" t="s">
        <v>177</v>
      </c>
      <c r="G32" s="6" t="s">
        <v>729</v>
      </c>
      <c r="H32" s="6" t="s">
        <v>730</v>
      </c>
      <c r="I32" s="6" t="s">
        <v>731</v>
      </c>
      <c r="J32" s="6" t="s">
        <v>535</v>
      </c>
      <c r="K32" s="6" t="n">
        <v>4127</v>
      </c>
      <c r="L32" s="6" t="s">
        <v>732</v>
      </c>
      <c r="M32" s="6" t="s">
        <v>11</v>
      </c>
      <c r="N32" s="6" t="n">
        <v>37332283</v>
      </c>
      <c r="O32" s="6" t="n">
        <v>37384190</v>
      </c>
      <c r="P32" s="6" t="s">
        <v>733</v>
      </c>
      <c r="Q32" s="6" t="s">
        <v>734</v>
      </c>
      <c r="R32" s="6" t="n">
        <v>5610</v>
      </c>
      <c r="S32" s="6" t="s">
        <v>735</v>
      </c>
      <c r="T32" s="6" t="s">
        <v>354</v>
      </c>
      <c r="U32" s="6" t="s">
        <v>736</v>
      </c>
      <c r="V32" s="6" t="n">
        <v>2009.6286</v>
      </c>
      <c r="W32" s="6" t="n">
        <v>1225.24495</v>
      </c>
      <c r="X32" s="6" t="n">
        <v>11.152037</v>
      </c>
      <c r="Y32" s="6" t="n">
        <v>10.133779</v>
      </c>
      <c r="Z32" s="6" t="n">
        <v>1961.3452</v>
      </c>
      <c r="AA32" s="6" t="n">
        <v>2057.912</v>
      </c>
      <c r="AB32" s="6" t="n">
        <v>1219.015</v>
      </c>
      <c r="AC32" s="6" t="n">
        <v>1231.4749</v>
      </c>
      <c r="AD32" s="6" t="n">
        <v>11.201376</v>
      </c>
      <c r="AE32" s="6" t="n">
        <v>11.102698</v>
      </c>
      <c r="AF32" s="6" t="n">
        <v>10.227114</v>
      </c>
      <c r="AG32" s="6" t="n">
        <v>10.040443</v>
      </c>
    </row>
    <row r="33" customFormat="false" ht="15" hidden="false" customHeight="false" outlineLevel="0" collapsed="false">
      <c r="A33" s="6" t="s">
        <v>355</v>
      </c>
      <c r="B33" s="6" t="n">
        <v>0.0031272761453</v>
      </c>
      <c r="C33" s="6" t="n">
        <v>0.020776672</v>
      </c>
      <c r="D33" s="6" t="n">
        <v>2.3526578</v>
      </c>
      <c r="E33" s="6" t="s">
        <v>531</v>
      </c>
      <c r="F33" s="6" t="s">
        <v>177</v>
      </c>
      <c r="G33" s="6" t="s">
        <v>737</v>
      </c>
      <c r="H33" s="6" t="s">
        <v>738</v>
      </c>
      <c r="I33" s="6" t="s">
        <v>739</v>
      </c>
      <c r="J33" s="6" t="s">
        <v>535</v>
      </c>
      <c r="K33" s="6" t="n">
        <v>523</v>
      </c>
      <c r="L33" s="6" t="s">
        <v>579</v>
      </c>
      <c r="M33" s="6" t="s">
        <v>16</v>
      </c>
      <c r="N33" s="6" t="n">
        <v>26644410</v>
      </c>
      <c r="O33" s="6" t="n">
        <v>26647014</v>
      </c>
      <c r="P33" s="6"/>
      <c r="Q33" s="6" t="s">
        <v>740</v>
      </c>
      <c r="R33" s="6" t="n">
        <v>1043</v>
      </c>
      <c r="S33" s="6" t="s">
        <v>741</v>
      </c>
      <c r="T33" s="6" t="s">
        <v>356</v>
      </c>
      <c r="U33" s="6" t="s">
        <v>742</v>
      </c>
      <c r="V33" s="6" t="n">
        <v>1570.8326</v>
      </c>
      <c r="W33" s="6" t="n">
        <v>817.36945</v>
      </c>
      <c r="X33" s="6" t="n">
        <v>10.773181</v>
      </c>
      <c r="Y33" s="6" t="n">
        <v>9.538889</v>
      </c>
      <c r="Z33" s="6" t="n">
        <v>1543.1559</v>
      </c>
      <c r="AA33" s="6" t="n">
        <v>1598.5093</v>
      </c>
      <c r="AB33" s="6" t="n">
        <v>755.9626</v>
      </c>
      <c r="AC33" s="6" t="n">
        <v>878.7763</v>
      </c>
      <c r="AD33" s="6" t="n">
        <v>10.842281</v>
      </c>
      <c r="AE33" s="6" t="n">
        <v>10.704081</v>
      </c>
      <c r="AF33" s="6" t="n">
        <v>9.535431</v>
      </c>
      <c r="AG33" s="6" t="n">
        <v>9.542348</v>
      </c>
    </row>
    <row r="34" customFormat="false" ht="15" hidden="false" customHeight="false" outlineLevel="0" collapsed="false">
      <c r="A34" s="6" t="s">
        <v>357</v>
      </c>
      <c r="B34" s="6" t="n">
        <v>0.0263212966863</v>
      </c>
      <c r="C34" s="6" t="n">
        <v>0.065860285</v>
      </c>
      <c r="D34" s="6" t="n">
        <v>3.1234018</v>
      </c>
      <c r="E34" s="6" t="s">
        <v>531</v>
      </c>
      <c r="F34" s="6" t="s">
        <v>177</v>
      </c>
      <c r="G34" s="6" t="s">
        <v>743</v>
      </c>
      <c r="H34" s="6" t="s">
        <v>744</v>
      </c>
      <c r="I34" s="6" t="s">
        <v>745</v>
      </c>
      <c r="J34" s="6" t="s">
        <v>535</v>
      </c>
      <c r="K34" s="6" t="n">
        <v>3072</v>
      </c>
      <c r="L34" s="6" t="s">
        <v>613</v>
      </c>
      <c r="M34" s="6" t="s">
        <v>11</v>
      </c>
      <c r="N34" s="6" t="n">
        <v>122246759</v>
      </c>
      <c r="O34" s="6" t="n">
        <v>122283147</v>
      </c>
      <c r="P34" s="6" t="s">
        <v>746</v>
      </c>
      <c r="Q34" s="6" t="s">
        <v>747</v>
      </c>
      <c r="R34" s="6" t="n">
        <v>83666</v>
      </c>
      <c r="S34" s="6" t="s">
        <v>748</v>
      </c>
      <c r="T34" s="6" t="s">
        <v>358</v>
      </c>
      <c r="U34" s="6" t="s">
        <v>749</v>
      </c>
      <c r="V34" s="6" t="n">
        <v>119.966602</v>
      </c>
      <c r="W34" s="6" t="n">
        <v>46.561704</v>
      </c>
      <c r="X34" s="6" t="n">
        <v>6.954988</v>
      </c>
      <c r="Y34" s="6" t="n">
        <v>5.31187</v>
      </c>
      <c r="Z34" s="6" t="n">
        <v>118.26239</v>
      </c>
      <c r="AA34" s="6" t="n">
        <v>121.670815</v>
      </c>
      <c r="AB34" s="6" t="n">
        <v>49.14276</v>
      </c>
      <c r="AC34" s="6" t="n">
        <v>43.980648</v>
      </c>
      <c r="AD34" s="6" t="n">
        <v>7.1284366</v>
      </c>
      <c r="AE34" s="6" t="n">
        <v>6.7815404</v>
      </c>
      <c r="AF34" s="6" t="n">
        <v>5.5213614</v>
      </c>
      <c r="AG34" s="6" t="n">
        <v>5.1023793</v>
      </c>
    </row>
    <row r="35" customFormat="false" ht="15" hidden="false" customHeight="false" outlineLevel="0" collapsed="false">
      <c r="A35" s="6" t="s">
        <v>359</v>
      </c>
      <c r="B35" s="6" t="n">
        <v>0.0089642944337</v>
      </c>
      <c r="C35" s="6" t="n">
        <v>0.034414926</v>
      </c>
      <c r="D35" s="6" t="n">
        <v>3.2759138</v>
      </c>
      <c r="E35" s="6" t="s">
        <v>531</v>
      </c>
      <c r="F35" s="6" t="s">
        <v>177</v>
      </c>
      <c r="G35" s="6" t="s">
        <v>750</v>
      </c>
      <c r="H35" s="6" t="s">
        <v>751</v>
      </c>
      <c r="I35" s="6" t="s">
        <v>752</v>
      </c>
      <c r="J35" s="6" t="s">
        <v>535</v>
      </c>
      <c r="K35" s="6" t="n">
        <v>2148</v>
      </c>
      <c r="L35" s="6" t="s">
        <v>579</v>
      </c>
      <c r="M35" s="6" t="s">
        <v>16</v>
      </c>
      <c r="N35" s="6" t="n">
        <v>171283485</v>
      </c>
      <c r="O35" s="6" t="n">
        <v>171311223</v>
      </c>
      <c r="P35" s="6"/>
      <c r="Q35" s="6" t="s">
        <v>753</v>
      </c>
      <c r="R35" s="6" t="n">
        <v>2329</v>
      </c>
      <c r="S35" s="6" t="s">
        <v>754</v>
      </c>
      <c r="T35" s="6" t="s">
        <v>360</v>
      </c>
      <c r="U35" s="6" t="s">
        <v>755</v>
      </c>
      <c r="V35" s="6" t="n">
        <v>59.895134</v>
      </c>
      <c r="W35" s="6" t="n">
        <v>22.794317</v>
      </c>
      <c r="X35" s="6" t="n">
        <v>5.973488</v>
      </c>
      <c r="Y35" s="6" t="n">
        <v>4.26159</v>
      </c>
      <c r="Z35" s="6" t="n">
        <v>56.680553</v>
      </c>
      <c r="AA35" s="6" t="n">
        <v>63.109715</v>
      </c>
      <c r="AB35" s="6" t="n">
        <v>20.058123</v>
      </c>
      <c r="AC35" s="6" t="n">
        <v>25.53051</v>
      </c>
      <c r="AD35" s="6" t="n">
        <v>6.1142697</v>
      </c>
      <c r="AE35" s="6" t="n">
        <v>5.832706</v>
      </c>
      <c r="AF35" s="6" t="n">
        <v>4.1790757</v>
      </c>
      <c r="AG35" s="6" t="n">
        <v>4.3441052</v>
      </c>
    </row>
    <row r="36" customFormat="false" ht="15" hidden="false" customHeight="false" outlineLevel="0" collapsed="false">
      <c r="A36" s="6" t="s">
        <v>361</v>
      </c>
      <c r="B36" s="6" t="n">
        <v>0.0068951432994</v>
      </c>
      <c r="C36" s="6" t="n">
        <v>0.02986338</v>
      </c>
      <c r="D36" s="6" t="n">
        <v>6.9332239</v>
      </c>
      <c r="E36" s="6" t="s">
        <v>531</v>
      </c>
      <c r="F36" s="6" t="s">
        <v>177</v>
      </c>
      <c r="G36" s="6" t="s">
        <v>756</v>
      </c>
      <c r="H36" s="6" t="s">
        <v>757</v>
      </c>
      <c r="I36" s="6" t="s">
        <v>758</v>
      </c>
      <c r="J36" s="6" t="s">
        <v>535</v>
      </c>
      <c r="K36" s="6" t="n">
        <v>2210</v>
      </c>
      <c r="L36" s="6" t="s">
        <v>565</v>
      </c>
      <c r="M36" s="6" t="s">
        <v>16</v>
      </c>
      <c r="N36" s="6" t="n">
        <v>123109970</v>
      </c>
      <c r="O36" s="6" t="n">
        <v>123130864</v>
      </c>
      <c r="P36" s="6"/>
      <c r="Q36" s="6" t="s">
        <v>759</v>
      </c>
      <c r="R36" s="6" t="n">
        <v>10924</v>
      </c>
      <c r="S36" s="6" t="s">
        <v>760</v>
      </c>
      <c r="T36" s="6" t="s">
        <v>362</v>
      </c>
      <c r="U36" s="6" t="s">
        <v>761</v>
      </c>
      <c r="V36" s="6" t="n">
        <v>229.80695</v>
      </c>
      <c r="W36" s="6" t="n">
        <v>40.001488</v>
      </c>
      <c r="X36" s="6" t="n">
        <v>7.88931</v>
      </c>
      <c r="Y36" s="6" t="n">
        <v>5.095784</v>
      </c>
      <c r="Z36" s="6" t="n">
        <v>231.1859</v>
      </c>
      <c r="AA36" s="6" t="n">
        <v>228.428</v>
      </c>
      <c r="AB36" s="6" t="n">
        <v>40.975006</v>
      </c>
      <c r="AC36" s="6" t="n">
        <v>39.02797</v>
      </c>
      <c r="AD36" s="6" t="n">
        <v>8.060069</v>
      </c>
      <c r="AE36" s="6" t="n">
        <v>7.718551</v>
      </c>
      <c r="AF36" s="6" t="n">
        <v>5.2545643</v>
      </c>
      <c r="AG36" s="6" t="n">
        <v>4.937003</v>
      </c>
    </row>
    <row r="37" customFormat="false" ht="15" hidden="false" customHeight="false" outlineLevel="0" collapsed="false">
      <c r="A37" s="6" t="s">
        <v>363</v>
      </c>
      <c r="B37" s="6" t="n">
        <v>0.0023005811039</v>
      </c>
      <c r="C37" s="6" t="n">
        <v>0.018197147</v>
      </c>
      <c r="D37" s="6" t="n">
        <v>3.8441462</v>
      </c>
      <c r="E37" s="6" t="s">
        <v>531</v>
      </c>
      <c r="F37" s="6" t="s">
        <v>177</v>
      </c>
      <c r="G37" s="6" t="s">
        <v>762</v>
      </c>
      <c r="H37" s="6" t="s">
        <v>763</v>
      </c>
      <c r="I37" s="6" t="s">
        <v>764</v>
      </c>
      <c r="J37" s="6" t="s">
        <v>535</v>
      </c>
      <c r="K37" s="6" t="n">
        <v>2953</v>
      </c>
      <c r="L37" s="6" t="s">
        <v>579</v>
      </c>
      <c r="M37" s="6" t="s">
        <v>16</v>
      </c>
      <c r="N37" s="6" t="n">
        <v>145438461</v>
      </c>
      <c r="O37" s="6" t="n">
        <v>145442628</v>
      </c>
      <c r="P37" s="6"/>
      <c r="Q37" s="6" t="s">
        <v>765</v>
      </c>
      <c r="R37" s="6" t="n">
        <v>10628</v>
      </c>
      <c r="S37" s="6" t="s">
        <v>766</v>
      </c>
      <c r="T37" s="6" t="s">
        <v>364</v>
      </c>
      <c r="U37" s="6" t="s">
        <v>767</v>
      </c>
      <c r="V37" s="6" t="n">
        <v>880.0454</v>
      </c>
      <c r="W37" s="6" t="n">
        <v>276.384555</v>
      </c>
      <c r="X37" s="6" t="n">
        <v>9.884614</v>
      </c>
      <c r="Y37" s="6" t="n">
        <v>7.941951</v>
      </c>
      <c r="Z37" s="6" t="n">
        <v>862.4902</v>
      </c>
      <c r="AA37" s="6" t="n">
        <v>897.6006</v>
      </c>
      <c r="AB37" s="6" t="n">
        <v>263.30887</v>
      </c>
      <c r="AC37" s="6" t="n">
        <v>289.46024</v>
      </c>
      <c r="AD37" s="6" t="n">
        <v>9.959199</v>
      </c>
      <c r="AE37" s="6" t="n">
        <v>9.810029</v>
      </c>
      <c r="AF37" s="6" t="n">
        <v>7.9980702</v>
      </c>
      <c r="AG37" s="6" t="n">
        <v>7.8858314</v>
      </c>
    </row>
    <row r="38" customFormat="false" ht="15" hidden="false" customHeight="false" outlineLevel="0" collapsed="false">
      <c r="A38" s="6" t="s">
        <v>365</v>
      </c>
      <c r="B38" s="6" t="n">
        <v>0.003960998087</v>
      </c>
      <c r="C38" s="6" t="n">
        <v>0.023094416</v>
      </c>
      <c r="D38" s="6" t="n">
        <v>5.5532506</v>
      </c>
      <c r="E38" s="6" t="s">
        <v>531</v>
      </c>
      <c r="F38" s="6" t="s">
        <v>177</v>
      </c>
      <c r="G38" s="6" t="s">
        <v>768</v>
      </c>
      <c r="H38" s="6" t="s">
        <v>769</v>
      </c>
      <c r="I38" s="6" t="s">
        <v>770</v>
      </c>
      <c r="J38" s="6" t="s">
        <v>535</v>
      </c>
      <c r="K38" s="6" t="n">
        <v>443</v>
      </c>
      <c r="L38" s="6" t="s">
        <v>587</v>
      </c>
      <c r="M38" s="6" t="s">
        <v>11</v>
      </c>
      <c r="N38" s="6" t="n">
        <v>104896236</v>
      </c>
      <c r="O38" s="6" t="n">
        <v>104905884</v>
      </c>
      <c r="P38" s="6"/>
      <c r="Q38" s="6" t="s">
        <v>771</v>
      </c>
      <c r="R38" s="6" t="n">
        <v>834</v>
      </c>
      <c r="S38" s="6" t="s">
        <v>772</v>
      </c>
      <c r="T38" s="6" t="s">
        <v>366</v>
      </c>
      <c r="U38" s="6" t="s">
        <v>773</v>
      </c>
      <c r="V38" s="6" t="n">
        <v>2522.2887</v>
      </c>
      <c r="W38" s="6" t="n">
        <v>582.2882</v>
      </c>
      <c r="X38" s="6" t="n">
        <v>11.508162</v>
      </c>
      <c r="Y38" s="6" t="n">
        <v>9.03483</v>
      </c>
      <c r="Z38" s="6" t="n">
        <v>2517.1108</v>
      </c>
      <c r="AA38" s="6" t="n">
        <v>2527.4666</v>
      </c>
      <c r="AB38" s="6" t="n">
        <v>591.0226</v>
      </c>
      <c r="AC38" s="6" t="n">
        <v>573.5538</v>
      </c>
      <c r="AD38" s="6" t="n">
        <v>11.581704</v>
      </c>
      <c r="AE38" s="6" t="n">
        <v>11.43462</v>
      </c>
      <c r="AF38" s="6" t="n">
        <v>9.172551</v>
      </c>
      <c r="AG38" s="6" t="n">
        <v>8.897108</v>
      </c>
    </row>
    <row r="39" customFormat="false" ht="15" hidden="false" customHeight="false" outlineLevel="0" collapsed="false">
      <c r="A39" s="6" t="s">
        <v>367</v>
      </c>
      <c r="B39" s="6" t="n">
        <v>0.0018459477044</v>
      </c>
      <c r="C39" s="6" t="n">
        <v>0.016504424</v>
      </c>
      <c r="D39" s="6" t="n">
        <v>18.1266322</v>
      </c>
      <c r="E39" s="6" t="s">
        <v>531</v>
      </c>
      <c r="F39" s="6" t="s">
        <v>177</v>
      </c>
      <c r="G39" s="6" t="s">
        <v>774</v>
      </c>
      <c r="H39" s="6" t="s">
        <v>775</v>
      </c>
      <c r="I39" s="6" t="s">
        <v>776</v>
      </c>
      <c r="J39" s="6" t="s">
        <v>551</v>
      </c>
      <c r="K39" s="6" t="n">
        <v>2223</v>
      </c>
      <c r="L39" s="6" t="s">
        <v>579</v>
      </c>
      <c r="M39" s="6" t="s">
        <v>11</v>
      </c>
      <c r="N39" s="6" t="n">
        <v>149856009</v>
      </c>
      <c r="O39" s="6" t="n">
        <v>149858232</v>
      </c>
      <c r="P39" s="6"/>
      <c r="Q39" s="6" t="s">
        <v>777</v>
      </c>
      <c r="R39" s="6" t="n">
        <v>8349</v>
      </c>
      <c r="S39" s="6" t="s">
        <v>778</v>
      </c>
      <c r="T39" s="6" t="s">
        <v>368</v>
      </c>
      <c r="U39" s="6" t="s">
        <v>779</v>
      </c>
      <c r="V39" s="6" t="n">
        <v>1988.2996</v>
      </c>
      <c r="W39" s="6" t="n">
        <v>142.760675</v>
      </c>
      <c r="X39" s="6" t="n">
        <v>11.132737</v>
      </c>
      <c r="Y39" s="6" t="n">
        <v>6.952698</v>
      </c>
      <c r="Z39" s="6" t="n">
        <v>1955.9126</v>
      </c>
      <c r="AA39" s="6" t="n">
        <v>2020.6866</v>
      </c>
      <c r="AB39" s="6" t="n">
        <v>145.0385</v>
      </c>
      <c r="AC39" s="6" t="n">
        <v>140.48285</v>
      </c>
      <c r="AD39" s="6" t="n">
        <v>11.195313</v>
      </c>
      <c r="AE39" s="6" t="n">
        <v>11.070161</v>
      </c>
      <c r="AF39" s="6" t="n">
        <v>7.1213026</v>
      </c>
      <c r="AG39" s="6" t="n">
        <v>6.7840934</v>
      </c>
    </row>
    <row r="40" customFormat="false" ht="15" hidden="false" customHeight="false" outlineLevel="0" collapsed="false">
      <c r="A40" s="6" t="s">
        <v>369</v>
      </c>
      <c r="B40" s="6" t="n">
        <v>0.0012867020685</v>
      </c>
      <c r="C40" s="6" t="n">
        <v>0.014544229</v>
      </c>
      <c r="D40" s="6" t="n">
        <v>5.4162394</v>
      </c>
      <c r="E40" s="6" t="s">
        <v>531</v>
      </c>
      <c r="F40" s="6" t="s">
        <v>177</v>
      </c>
      <c r="G40" s="6" t="s">
        <v>780</v>
      </c>
      <c r="H40" s="6" t="s">
        <v>781</v>
      </c>
      <c r="I40" s="6" t="s">
        <v>782</v>
      </c>
      <c r="J40" s="6" t="s">
        <v>535</v>
      </c>
      <c r="K40" s="6" t="n">
        <v>1952</v>
      </c>
      <c r="L40" s="6" t="s">
        <v>594</v>
      </c>
      <c r="M40" s="6" t="s">
        <v>16</v>
      </c>
      <c r="N40" s="6" t="n">
        <v>55055467</v>
      </c>
      <c r="O40" s="6" t="n">
        <v>55084129</v>
      </c>
      <c r="P40" s="6"/>
      <c r="Q40" s="6" t="s">
        <v>783</v>
      </c>
      <c r="R40" s="6" t="n">
        <v>59342</v>
      </c>
      <c r="S40" s="6" t="s">
        <v>784</v>
      </c>
      <c r="T40" s="6" t="s">
        <v>370</v>
      </c>
      <c r="U40" s="6" t="s">
        <v>785</v>
      </c>
      <c r="V40" s="6" t="n">
        <v>15530.358</v>
      </c>
      <c r="W40" s="6" t="n">
        <v>3952.9663</v>
      </c>
      <c r="X40" s="6" t="n">
        <v>14.290094</v>
      </c>
      <c r="Y40" s="6" t="n">
        <v>11.852802</v>
      </c>
      <c r="Z40" s="6" t="n">
        <v>14735.279</v>
      </c>
      <c r="AA40" s="6" t="n">
        <v>16325.437</v>
      </c>
      <c r="AB40" s="6" t="n">
        <v>3477.2222</v>
      </c>
      <c r="AC40" s="6" t="n">
        <v>4428.7104</v>
      </c>
      <c r="AD40" s="6" t="n">
        <v>14.285734</v>
      </c>
      <c r="AE40" s="6" t="n">
        <v>14.294453</v>
      </c>
      <c r="AF40" s="6" t="n">
        <v>11.765399</v>
      </c>
      <c r="AG40" s="6" t="n">
        <v>11.940205</v>
      </c>
    </row>
    <row r="41" customFormat="false" ht="15" hidden="false" customHeight="false" outlineLevel="0" collapsed="false">
      <c r="A41" s="6" t="s">
        <v>371</v>
      </c>
      <c r="B41" s="6" t="n">
        <v>0.0083371298486</v>
      </c>
      <c r="C41" s="6" t="n">
        <v>0.032999358</v>
      </c>
      <c r="D41" s="6" t="n">
        <v>2.1982852</v>
      </c>
      <c r="E41" s="6" t="s">
        <v>531</v>
      </c>
      <c r="F41" s="6" t="s">
        <v>177</v>
      </c>
      <c r="G41" s="6" t="s">
        <v>786</v>
      </c>
      <c r="H41" s="6" t="s">
        <v>787</v>
      </c>
      <c r="I41" s="6" t="s">
        <v>788</v>
      </c>
      <c r="J41" s="6" t="s">
        <v>535</v>
      </c>
      <c r="K41" s="6" t="n">
        <v>2750</v>
      </c>
      <c r="L41" s="6" t="s">
        <v>552</v>
      </c>
      <c r="M41" s="6" t="s">
        <v>11</v>
      </c>
      <c r="N41" s="6" t="n">
        <v>34432874</v>
      </c>
      <c r="O41" s="6" t="n">
        <v>34502297</v>
      </c>
      <c r="P41" s="6" t="s">
        <v>789</v>
      </c>
      <c r="Q41" s="6" t="s">
        <v>790</v>
      </c>
      <c r="R41" s="6" t="n">
        <v>79768</v>
      </c>
      <c r="S41" s="6" t="s">
        <v>791</v>
      </c>
      <c r="T41" s="6" t="s">
        <v>372</v>
      </c>
      <c r="U41" s="6" t="s">
        <v>792</v>
      </c>
      <c r="V41" s="6" t="n">
        <v>240.180575</v>
      </c>
      <c r="W41" s="6" t="n">
        <v>131.184095</v>
      </c>
      <c r="X41" s="6" t="n">
        <v>7.944709</v>
      </c>
      <c r="Y41" s="6" t="n">
        <v>6.80833</v>
      </c>
      <c r="Z41" s="6" t="n">
        <v>201.38727</v>
      </c>
      <c r="AA41" s="6" t="n">
        <v>278.97388</v>
      </c>
      <c r="AB41" s="6" t="n">
        <v>111.89758</v>
      </c>
      <c r="AC41" s="6" t="n">
        <v>150.47061</v>
      </c>
      <c r="AD41" s="6" t="n">
        <v>7.8732195</v>
      </c>
      <c r="AE41" s="6" t="n">
        <v>8.016198</v>
      </c>
      <c r="AF41" s="6" t="n">
        <v>6.7322273</v>
      </c>
      <c r="AG41" s="6" t="n">
        <v>6.884433</v>
      </c>
    </row>
    <row r="42" customFormat="false" ht="15" hidden="false" customHeight="false" outlineLevel="0" collapsed="false">
      <c r="A42" s="6" t="s">
        <v>373</v>
      </c>
      <c r="B42" s="6" t="n">
        <v>0.0126069991899</v>
      </c>
      <c r="C42" s="6" t="n">
        <v>0.041720032</v>
      </c>
      <c r="D42" s="6" t="n">
        <v>4.8808083</v>
      </c>
      <c r="E42" s="6" t="s">
        <v>531</v>
      </c>
      <c r="F42" s="6" t="s">
        <v>177</v>
      </c>
      <c r="G42" s="6" t="s">
        <v>793</v>
      </c>
      <c r="H42" s="6" t="s">
        <v>794</v>
      </c>
      <c r="I42" s="6" t="s">
        <v>795</v>
      </c>
      <c r="J42" s="6" t="s">
        <v>535</v>
      </c>
      <c r="K42" s="6" t="n">
        <v>543</v>
      </c>
      <c r="L42" s="6" t="s">
        <v>796</v>
      </c>
      <c r="M42" s="6" t="s">
        <v>11</v>
      </c>
      <c r="N42" s="6" t="n">
        <v>37966252</v>
      </c>
      <c r="O42" s="6" t="n">
        <v>37976024</v>
      </c>
      <c r="P42" s="6"/>
      <c r="Q42" s="6" t="s">
        <v>797</v>
      </c>
      <c r="R42" s="6" t="n">
        <v>3957</v>
      </c>
      <c r="S42" s="6" t="s">
        <v>798</v>
      </c>
      <c r="T42" s="6" t="s">
        <v>374</v>
      </c>
      <c r="U42" s="6" t="s">
        <v>799</v>
      </c>
      <c r="V42" s="6" t="n">
        <v>83.506055</v>
      </c>
      <c r="W42" s="6" t="n">
        <v>21.456318</v>
      </c>
      <c r="X42" s="6" t="n">
        <v>6.439958</v>
      </c>
      <c r="Y42" s="6" t="n">
        <v>4.152838</v>
      </c>
      <c r="Z42" s="6" t="n">
        <v>83.27355</v>
      </c>
      <c r="AA42" s="6" t="n">
        <v>83.73856</v>
      </c>
      <c r="AB42" s="6" t="n">
        <v>17.87704</v>
      </c>
      <c r="AC42" s="6" t="n">
        <v>25.035595</v>
      </c>
      <c r="AD42" s="6" t="n">
        <v>6.6431227</v>
      </c>
      <c r="AE42" s="6" t="n">
        <v>6.236793</v>
      </c>
      <c r="AF42" s="6" t="n">
        <v>3.9917831</v>
      </c>
      <c r="AG42" s="6" t="n">
        <v>4.3138924</v>
      </c>
    </row>
    <row r="43" customFormat="false" ht="15" hidden="false" customHeight="false" outlineLevel="0" collapsed="false">
      <c r="A43" s="6" t="s">
        <v>375</v>
      </c>
      <c r="B43" s="6" t="n">
        <v>0.0016763172678</v>
      </c>
      <c r="C43" s="6" t="n">
        <v>0.016052575</v>
      </c>
      <c r="D43" s="6" t="n">
        <v>2.0365452</v>
      </c>
      <c r="E43" s="6" t="s">
        <v>531</v>
      </c>
      <c r="F43" s="6" t="s">
        <v>177</v>
      </c>
      <c r="G43" s="6" t="s">
        <v>800</v>
      </c>
      <c r="H43" s="6" t="s">
        <v>801</v>
      </c>
      <c r="I43" s="6" t="s">
        <v>802</v>
      </c>
      <c r="J43" s="6" t="s">
        <v>551</v>
      </c>
      <c r="K43" s="6" t="n">
        <v>625</v>
      </c>
      <c r="L43" s="6" t="s">
        <v>594</v>
      </c>
      <c r="M43" s="6" t="s">
        <v>11</v>
      </c>
      <c r="N43" s="6" t="n">
        <v>34340096</v>
      </c>
      <c r="O43" s="6" t="n">
        <v>34345005</v>
      </c>
      <c r="P43" s="6"/>
      <c r="Q43" s="6" t="s">
        <v>803</v>
      </c>
      <c r="R43" s="6" t="n">
        <v>6368</v>
      </c>
      <c r="S43" s="6" t="s">
        <v>804</v>
      </c>
      <c r="T43" s="6" t="s">
        <v>376</v>
      </c>
      <c r="U43" s="6" t="s">
        <v>805</v>
      </c>
      <c r="V43" s="6" t="n">
        <v>186.735965</v>
      </c>
      <c r="W43" s="6" t="n">
        <v>110.116115</v>
      </c>
      <c r="X43" s="6" t="n">
        <v>7.587995</v>
      </c>
      <c r="Y43" s="6" t="n">
        <v>6.561871</v>
      </c>
      <c r="Z43" s="6" t="n">
        <v>170.13715</v>
      </c>
      <c r="AA43" s="6" t="n">
        <v>203.33478</v>
      </c>
      <c r="AB43" s="6" t="n">
        <v>100.0476</v>
      </c>
      <c r="AC43" s="6" t="n">
        <v>120.18463</v>
      </c>
      <c r="AD43" s="6" t="n">
        <v>7.6298213</v>
      </c>
      <c r="AE43" s="6" t="n">
        <v>7.546168</v>
      </c>
      <c r="AF43" s="6" t="n">
        <v>6.5663457</v>
      </c>
      <c r="AG43" s="6" t="n">
        <v>6.557396</v>
      </c>
    </row>
    <row r="44" customFormat="false" ht="15" hidden="false" customHeight="false" outlineLevel="0" collapsed="false">
      <c r="A44" s="6" t="s">
        <v>377</v>
      </c>
      <c r="B44" s="6" t="n">
        <v>2.07268E-007</v>
      </c>
      <c r="C44" s="6" t="n">
        <v>0.003625237</v>
      </c>
      <c r="D44" s="6" t="n">
        <v>914.7390624</v>
      </c>
      <c r="E44" s="6" t="s">
        <v>531</v>
      </c>
      <c r="F44" s="6" t="s">
        <v>177</v>
      </c>
      <c r="G44" s="6" t="s">
        <v>806</v>
      </c>
      <c r="H44" s="6" t="s">
        <v>807</v>
      </c>
      <c r="I44" s="6" t="s">
        <v>808</v>
      </c>
      <c r="J44" s="6" t="s">
        <v>535</v>
      </c>
      <c r="K44" s="6" t="n">
        <v>2338</v>
      </c>
      <c r="L44" s="6" t="s">
        <v>579</v>
      </c>
      <c r="M44" s="6" t="s">
        <v>11</v>
      </c>
      <c r="N44" s="6" t="n">
        <v>161511550</v>
      </c>
      <c r="O44" s="6" t="n">
        <v>161519818</v>
      </c>
      <c r="P44" s="6" t="s">
        <v>809</v>
      </c>
      <c r="Q44" s="6" t="s">
        <v>810</v>
      </c>
      <c r="R44" s="6" t="n">
        <v>2214</v>
      </c>
      <c r="S44" s="6" t="s">
        <v>811</v>
      </c>
      <c r="T44" s="6" t="s">
        <v>378</v>
      </c>
      <c r="U44" s="6" t="s">
        <v>812</v>
      </c>
      <c r="V44" s="6" t="n">
        <v>3898.589</v>
      </c>
      <c r="W44" s="6" t="n">
        <v>5</v>
      </c>
      <c r="X44" s="6" t="n">
        <v>12.164099</v>
      </c>
      <c r="Y44" s="6" t="n">
        <v>2.326882</v>
      </c>
      <c r="Z44" s="6" t="n">
        <v>3687.1746</v>
      </c>
      <c r="AA44" s="6" t="n">
        <v>4110.0034</v>
      </c>
      <c r="AB44" s="6" t="n">
        <v>4.9999995</v>
      </c>
      <c r="AC44" s="6" t="n">
        <v>4.9999995</v>
      </c>
      <c r="AD44" s="6" t="n">
        <v>12.161376</v>
      </c>
      <c r="AE44" s="6" t="n">
        <v>12.166821</v>
      </c>
      <c r="AF44" s="6" t="n">
        <v>2.323326</v>
      </c>
      <c r="AG44" s="6" t="n">
        <v>2.3304381</v>
      </c>
    </row>
    <row r="45" customFormat="false" ht="15" hidden="false" customHeight="false" outlineLevel="0" collapsed="false">
      <c r="A45" s="6" t="s">
        <v>379</v>
      </c>
      <c r="B45" s="6" t="n">
        <v>0.0015126113545</v>
      </c>
      <c r="C45" s="6" t="n">
        <v>0.015381446</v>
      </c>
      <c r="D45" s="6" t="n">
        <v>42.2396112</v>
      </c>
      <c r="E45" s="6" t="s">
        <v>531</v>
      </c>
      <c r="F45" s="6" t="s">
        <v>177</v>
      </c>
      <c r="G45" s="6" t="s">
        <v>813</v>
      </c>
      <c r="H45" s="6" t="s">
        <v>814</v>
      </c>
      <c r="I45" s="6" t="s">
        <v>578</v>
      </c>
      <c r="J45" s="6" t="s">
        <v>535</v>
      </c>
      <c r="K45" s="6" t="n">
        <v>836</v>
      </c>
      <c r="L45" s="6" t="s">
        <v>579</v>
      </c>
      <c r="M45" s="6" t="s">
        <v>11</v>
      </c>
      <c r="N45" s="6" t="n">
        <v>27992571</v>
      </c>
      <c r="O45" s="6" t="n">
        <v>27998724</v>
      </c>
      <c r="P45" s="6" t="s">
        <v>576</v>
      </c>
      <c r="Q45" s="6" t="s">
        <v>815</v>
      </c>
      <c r="R45" s="6" t="n">
        <v>2537</v>
      </c>
      <c r="S45" s="6" t="s">
        <v>582</v>
      </c>
      <c r="T45" s="6" t="s">
        <v>309</v>
      </c>
      <c r="U45" s="6" t="s">
        <v>816</v>
      </c>
      <c r="V45" s="6" t="n">
        <v>4040.5403</v>
      </c>
      <c r="W45" s="6" t="n">
        <v>129.459433</v>
      </c>
      <c r="X45" s="6" t="n">
        <v>12.209661</v>
      </c>
      <c r="Y45" s="6" t="n">
        <v>6.809137</v>
      </c>
      <c r="Z45" s="6" t="n">
        <v>4045.4976</v>
      </c>
      <c r="AA45" s="6" t="n">
        <v>4035.583</v>
      </c>
      <c r="AB45" s="6" t="n">
        <v>134.05267</v>
      </c>
      <c r="AC45" s="6" t="n">
        <v>124.866196</v>
      </c>
      <c r="AD45" s="6" t="n">
        <v>12.284478</v>
      </c>
      <c r="AE45" s="6" t="n">
        <v>12.134845</v>
      </c>
      <c r="AF45" s="6" t="n">
        <v>7.0056543</v>
      </c>
      <c r="AG45" s="6" t="n">
        <v>6.6126194</v>
      </c>
    </row>
    <row r="46" customFormat="false" ht="15" hidden="false" customHeight="false" outlineLevel="0" collapsed="false">
      <c r="A46" s="6" t="s">
        <v>380</v>
      </c>
      <c r="B46" s="6" t="n">
        <v>0.0010997282868</v>
      </c>
      <c r="C46" s="6" t="n">
        <v>0.013783149</v>
      </c>
      <c r="D46" s="6" t="n">
        <v>13.7325958</v>
      </c>
      <c r="E46" s="6" t="s">
        <v>531</v>
      </c>
      <c r="F46" s="6" t="s">
        <v>177</v>
      </c>
      <c r="G46" s="6" t="s">
        <v>817</v>
      </c>
      <c r="H46" s="6" t="s">
        <v>818</v>
      </c>
      <c r="I46" s="6" t="s">
        <v>819</v>
      </c>
      <c r="J46" s="6" t="s">
        <v>551</v>
      </c>
      <c r="K46" s="6" t="n">
        <v>3310</v>
      </c>
      <c r="L46" s="6" t="s">
        <v>552</v>
      </c>
      <c r="M46" s="6" t="s">
        <v>16</v>
      </c>
      <c r="N46" s="6" t="n">
        <v>51973549</v>
      </c>
      <c r="O46" s="6" t="n">
        <v>52013223</v>
      </c>
      <c r="P46" s="6"/>
      <c r="Q46" s="6" t="s">
        <v>820</v>
      </c>
      <c r="R46" s="6" t="n">
        <v>29106</v>
      </c>
      <c r="S46" s="6" t="s">
        <v>821</v>
      </c>
      <c r="T46" s="6" t="s">
        <v>381</v>
      </c>
      <c r="U46" s="6" t="s">
        <v>822</v>
      </c>
      <c r="V46" s="6" t="n">
        <v>65.845801</v>
      </c>
      <c r="W46" s="6" t="n">
        <v>5</v>
      </c>
      <c r="X46" s="6" t="n">
        <v>6.106414</v>
      </c>
      <c r="Y46" s="6" t="n">
        <v>2.326882</v>
      </c>
      <c r="Z46" s="6" t="n">
        <v>61.676563</v>
      </c>
      <c r="AA46" s="6" t="n">
        <v>70.01504</v>
      </c>
      <c r="AB46" s="6" t="n">
        <v>4.9999995</v>
      </c>
      <c r="AC46" s="6" t="n">
        <v>4.9999995</v>
      </c>
      <c r="AD46" s="6" t="n">
        <v>6.231805</v>
      </c>
      <c r="AE46" s="6" t="n">
        <v>5.981024</v>
      </c>
      <c r="AF46" s="6" t="n">
        <v>2.323326</v>
      </c>
      <c r="AG46" s="6" t="n">
        <v>2.3304381</v>
      </c>
    </row>
    <row r="47" customFormat="false" ht="15" hidden="false" customHeight="false" outlineLevel="0" collapsed="false">
      <c r="A47" s="6" t="s">
        <v>382</v>
      </c>
      <c r="B47" s="6" t="n">
        <v>0.0033911173942</v>
      </c>
      <c r="C47" s="6" t="n">
        <v>0.021524486</v>
      </c>
      <c r="D47" s="6" t="n">
        <v>2.8098902</v>
      </c>
      <c r="E47" s="6" t="s">
        <v>531</v>
      </c>
      <c r="F47" s="6" t="s">
        <v>177</v>
      </c>
      <c r="G47" s="6" t="s">
        <v>823</v>
      </c>
      <c r="H47" s="6" t="s">
        <v>824</v>
      </c>
      <c r="I47" s="6" t="s">
        <v>825</v>
      </c>
      <c r="J47" s="6" t="s">
        <v>535</v>
      </c>
      <c r="K47" s="6" t="n">
        <v>974</v>
      </c>
      <c r="L47" s="6" t="s">
        <v>552</v>
      </c>
      <c r="M47" s="6" t="s">
        <v>16</v>
      </c>
      <c r="N47" s="6" t="n">
        <v>89182038</v>
      </c>
      <c r="O47" s="6" t="n">
        <v>89198879</v>
      </c>
      <c r="P47" s="6"/>
      <c r="Q47" s="6" t="s">
        <v>826</v>
      </c>
      <c r="R47" s="6" t="n">
        <v>3669</v>
      </c>
      <c r="S47" s="6" t="s">
        <v>827</v>
      </c>
      <c r="T47" s="6" t="s">
        <v>383</v>
      </c>
      <c r="U47" s="6" t="s">
        <v>828</v>
      </c>
      <c r="V47" s="6" t="n">
        <v>277.16351</v>
      </c>
      <c r="W47" s="6" t="n">
        <v>118.149262</v>
      </c>
      <c r="X47" s="6" t="n">
        <v>8.159906</v>
      </c>
      <c r="Y47" s="6" t="n">
        <v>6.669393</v>
      </c>
      <c r="Z47" s="6" t="n">
        <v>262.7792</v>
      </c>
      <c r="AA47" s="6" t="n">
        <v>291.54782</v>
      </c>
      <c r="AB47" s="6" t="n">
        <v>110.097404</v>
      </c>
      <c r="AC47" s="6" t="n">
        <v>126.20112</v>
      </c>
      <c r="AD47" s="6" t="n">
        <v>8.237498</v>
      </c>
      <c r="AE47" s="6" t="n">
        <v>8.082315</v>
      </c>
      <c r="AF47" s="6" t="n">
        <v>6.7087865</v>
      </c>
      <c r="AG47" s="6" t="n">
        <v>6.629999</v>
      </c>
    </row>
    <row r="48" customFormat="false" ht="15" hidden="false" customHeight="false" outlineLevel="0" collapsed="false">
      <c r="A48" s="6" t="s">
        <v>384</v>
      </c>
      <c r="B48" s="6" t="n">
        <v>0.0291123888443</v>
      </c>
      <c r="C48" s="6" t="n">
        <v>0.070593503</v>
      </c>
      <c r="D48" s="6" t="n">
        <v>5.2766992</v>
      </c>
      <c r="E48" s="6" t="s">
        <v>531</v>
      </c>
      <c r="F48" s="6" t="s">
        <v>177</v>
      </c>
      <c r="G48" s="6" t="s">
        <v>829</v>
      </c>
      <c r="H48" s="6" t="s">
        <v>830</v>
      </c>
      <c r="I48" s="6" t="s">
        <v>655</v>
      </c>
      <c r="J48" s="6" t="s">
        <v>535</v>
      </c>
      <c r="K48" s="6" t="n">
        <v>2123</v>
      </c>
      <c r="L48" s="6" t="s">
        <v>543</v>
      </c>
      <c r="M48" s="6" t="s">
        <v>16</v>
      </c>
      <c r="N48" s="6" t="n">
        <v>113416273</v>
      </c>
      <c r="O48" s="6" t="n">
        <v>113426610</v>
      </c>
      <c r="P48" s="6"/>
      <c r="Q48" s="6" t="s">
        <v>831</v>
      </c>
      <c r="R48" s="6" t="n">
        <v>4939</v>
      </c>
      <c r="S48" s="6" t="s">
        <v>657</v>
      </c>
      <c r="T48" s="6" t="s">
        <v>331</v>
      </c>
      <c r="U48" s="6" t="s">
        <v>832</v>
      </c>
      <c r="V48" s="6" t="n">
        <v>84.66308</v>
      </c>
      <c r="W48" s="6" t="n">
        <v>19.667165</v>
      </c>
      <c r="X48" s="6" t="n">
        <v>6.455644</v>
      </c>
      <c r="Y48" s="6" t="n">
        <v>4.056008</v>
      </c>
      <c r="Z48" s="6" t="n">
        <v>86.15226</v>
      </c>
      <c r="AA48" s="6" t="n">
        <v>83.1739</v>
      </c>
      <c r="AB48" s="6" t="n">
        <v>23.247156</v>
      </c>
      <c r="AC48" s="6" t="n">
        <v>16.087175</v>
      </c>
      <c r="AD48" s="6" t="n">
        <v>6.6831365</v>
      </c>
      <c r="AE48" s="6" t="n">
        <v>6.228151</v>
      </c>
      <c r="AF48" s="6" t="n">
        <v>4.407432</v>
      </c>
      <c r="AG48" s="6" t="n">
        <v>3.704584</v>
      </c>
    </row>
    <row r="49" customFormat="false" ht="15" hidden="false" customHeight="false" outlineLevel="0" collapsed="false">
      <c r="A49" s="6" t="s">
        <v>385</v>
      </c>
      <c r="B49" s="6" t="n">
        <v>0.0037475512565</v>
      </c>
      <c r="C49" s="6" t="n">
        <v>0.022644715</v>
      </c>
      <c r="D49" s="6" t="n">
        <v>8.1633378</v>
      </c>
      <c r="E49" s="6" t="s">
        <v>531</v>
      </c>
      <c r="F49" s="6" t="s">
        <v>177</v>
      </c>
      <c r="G49" s="6" t="s">
        <v>833</v>
      </c>
      <c r="H49" s="6" t="s">
        <v>834</v>
      </c>
      <c r="I49" s="6" t="s">
        <v>835</v>
      </c>
      <c r="J49" s="6" t="s">
        <v>535</v>
      </c>
      <c r="K49" s="6" t="n">
        <v>2195</v>
      </c>
      <c r="L49" s="6" t="s">
        <v>552</v>
      </c>
      <c r="M49" s="6" t="s">
        <v>11</v>
      </c>
      <c r="N49" s="6" t="n">
        <v>76234327</v>
      </c>
      <c r="O49" s="6" t="n">
        <v>76304785</v>
      </c>
      <c r="P49" s="6"/>
      <c r="Q49" s="6" t="s">
        <v>836</v>
      </c>
      <c r="R49" s="6" t="n">
        <v>145957</v>
      </c>
      <c r="S49" s="6" t="s">
        <v>837</v>
      </c>
      <c r="T49" s="6" t="s">
        <v>386</v>
      </c>
      <c r="U49" s="6" t="s">
        <v>838</v>
      </c>
      <c r="V49" s="6" t="n">
        <v>220.70618</v>
      </c>
      <c r="W49" s="6" t="n">
        <v>32.673728</v>
      </c>
      <c r="X49" s="6" t="n">
        <v>7.834537</v>
      </c>
      <c r="Y49" s="6" t="n">
        <v>4.805378</v>
      </c>
      <c r="Z49" s="6" t="n">
        <v>205.5548</v>
      </c>
      <c r="AA49" s="6" t="n">
        <v>235.85756</v>
      </c>
      <c r="AB49" s="6" t="n">
        <v>33.92465</v>
      </c>
      <c r="AC49" s="6" t="n">
        <v>31.422806</v>
      </c>
      <c r="AD49" s="6" t="n">
        <v>7.90218</v>
      </c>
      <c r="AE49" s="6" t="n">
        <v>7.7668943</v>
      </c>
      <c r="AF49" s="6" t="n">
        <v>4.978599</v>
      </c>
      <c r="AG49" s="6" t="n">
        <v>4.632157</v>
      </c>
    </row>
    <row r="50" customFormat="false" ht="15" hidden="false" customHeight="false" outlineLevel="0" collapsed="false">
      <c r="A50" s="6" t="s">
        <v>387</v>
      </c>
      <c r="B50" s="6" t="n">
        <v>0.0019116911359</v>
      </c>
      <c r="C50" s="6" t="n">
        <v>0.016767124</v>
      </c>
      <c r="D50" s="6" t="n">
        <v>4.9911548</v>
      </c>
      <c r="E50" s="6" t="s">
        <v>531</v>
      </c>
      <c r="F50" s="6" t="s">
        <v>177</v>
      </c>
      <c r="G50" s="6" t="s">
        <v>839</v>
      </c>
      <c r="H50" s="6" t="s">
        <v>840</v>
      </c>
      <c r="I50" s="6" t="s">
        <v>841</v>
      </c>
      <c r="J50" s="6" t="s">
        <v>535</v>
      </c>
      <c r="K50" s="6" t="n">
        <v>3364</v>
      </c>
      <c r="L50" s="6" t="s">
        <v>685</v>
      </c>
      <c r="M50" s="6" t="s">
        <v>11</v>
      </c>
      <c r="N50" s="6" t="n">
        <v>29882479</v>
      </c>
      <c r="O50" s="6" t="n">
        <v>29910585</v>
      </c>
      <c r="P50" s="6" t="s">
        <v>842</v>
      </c>
      <c r="Q50" s="6" t="s">
        <v>843</v>
      </c>
      <c r="R50" s="6" t="n">
        <v>26470</v>
      </c>
      <c r="S50" s="6" t="s">
        <v>844</v>
      </c>
      <c r="T50" s="6" t="s">
        <v>388</v>
      </c>
      <c r="U50" s="6" t="s">
        <v>845</v>
      </c>
      <c r="V50" s="6" t="n">
        <v>982.3814</v>
      </c>
      <c r="W50" s="6" t="n">
        <v>241.015145</v>
      </c>
      <c r="X50" s="6" t="n">
        <v>10.042038</v>
      </c>
      <c r="Y50" s="6" t="n">
        <v>7.722664</v>
      </c>
      <c r="Z50" s="6" t="n">
        <v>877.2226</v>
      </c>
      <c r="AA50" s="6" t="n">
        <v>1087.5402</v>
      </c>
      <c r="AB50" s="6" t="n">
        <v>206.36473</v>
      </c>
      <c r="AC50" s="6" t="n">
        <v>275.66556</v>
      </c>
      <c r="AD50" s="6" t="n">
        <v>9.985148</v>
      </c>
      <c r="AE50" s="6" t="n">
        <v>10.098928</v>
      </c>
      <c r="AF50" s="6" t="n">
        <v>7.6385393</v>
      </c>
      <c r="AG50" s="6" t="n">
        <v>7.8067894</v>
      </c>
    </row>
    <row r="51" customFormat="false" ht="15" hidden="false" customHeight="false" outlineLevel="0" collapsed="false">
      <c r="A51" s="6" t="s">
        <v>389</v>
      </c>
      <c r="B51" s="6" t="n">
        <v>0.0015381490925</v>
      </c>
      <c r="C51" s="6" t="n">
        <v>0.015444858</v>
      </c>
      <c r="D51" s="6" t="n">
        <v>2.6706034</v>
      </c>
      <c r="E51" s="6" t="s">
        <v>531</v>
      </c>
      <c r="F51" s="6" t="s">
        <v>177</v>
      </c>
      <c r="G51" s="6" t="s">
        <v>846</v>
      </c>
      <c r="H51" s="6" t="s">
        <v>847</v>
      </c>
      <c r="I51" s="6" t="s">
        <v>848</v>
      </c>
      <c r="J51" s="6" t="s">
        <v>551</v>
      </c>
      <c r="K51" s="6" t="n">
        <v>1281</v>
      </c>
      <c r="L51" s="6" t="s">
        <v>543</v>
      </c>
      <c r="M51" s="6" t="s">
        <v>16</v>
      </c>
      <c r="N51" s="6" t="n">
        <v>8276227</v>
      </c>
      <c r="O51" s="6" t="n">
        <v>8291203</v>
      </c>
      <c r="P51" s="6"/>
      <c r="Q51" s="6" t="s">
        <v>849</v>
      </c>
      <c r="R51" s="6" t="n">
        <v>50856</v>
      </c>
      <c r="S51" s="6" t="s">
        <v>850</v>
      </c>
      <c r="T51" s="6" t="s">
        <v>390</v>
      </c>
      <c r="U51" s="6" t="s">
        <v>851</v>
      </c>
      <c r="V51" s="6" t="n">
        <v>37.677894</v>
      </c>
      <c r="W51" s="6" t="n">
        <v>17.496669</v>
      </c>
      <c r="X51" s="6" t="n">
        <v>5.303044</v>
      </c>
      <c r="Y51" s="6" t="n">
        <v>3.885879</v>
      </c>
      <c r="Z51" s="6" t="n">
        <v>32.11357</v>
      </c>
      <c r="AA51" s="6" t="n">
        <v>43.242218</v>
      </c>
      <c r="AB51" s="6" t="n">
        <v>17.26351</v>
      </c>
      <c r="AC51" s="6" t="n">
        <v>17.729828</v>
      </c>
      <c r="AD51" s="6" t="n">
        <v>5.3243666</v>
      </c>
      <c r="AE51" s="6" t="n">
        <v>5.281722</v>
      </c>
      <c r="AF51" s="6" t="n">
        <v>3.9372756</v>
      </c>
      <c r="AG51" s="6" t="n">
        <v>3.8344815</v>
      </c>
    </row>
    <row r="52" customFormat="false" ht="15" hidden="false" customHeight="false" outlineLevel="0" collapsed="false">
      <c r="A52" s="6" t="s">
        <v>391</v>
      </c>
      <c r="B52" s="6" t="n">
        <v>0.0195198001245</v>
      </c>
      <c r="C52" s="6" t="n">
        <v>0.054394376</v>
      </c>
      <c r="D52" s="6" t="n">
        <v>3.5493843</v>
      </c>
      <c r="E52" s="6" t="s">
        <v>531</v>
      </c>
      <c r="F52" s="6" t="s">
        <v>177</v>
      </c>
      <c r="G52" s="6" t="s">
        <v>852</v>
      </c>
      <c r="H52" s="6" t="s">
        <v>853</v>
      </c>
      <c r="I52" s="6" t="s">
        <v>854</v>
      </c>
      <c r="J52" s="6" t="s">
        <v>535</v>
      </c>
      <c r="K52" s="6" t="n">
        <v>1789</v>
      </c>
      <c r="L52" s="6" t="s">
        <v>579</v>
      </c>
      <c r="M52" s="6" t="s">
        <v>11</v>
      </c>
      <c r="N52" s="6" t="n">
        <v>24200459</v>
      </c>
      <c r="O52" s="6" t="n">
        <v>24239817</v>
      </c>
      <c r="P52" s="6"/>
      <c r="Q52" s="6" t="s">
        <v>855</v>
      </c>
      <c r="R52" s="6" t="n">
        <v>1269</v>
      </c>
      <c r="S52" s="6" t="s">
        <v>856</v>
      </c>
      <c r="T52" s="6" t="s">
        <v>392</v>
      </c>
      <c r="U52" s="6" t="s">
        <v>857</v>
      </c>
      <c r="V52" s="6" t="n">
        <v>64.002275</v>
      </c>
      <c r="W52" s="6" t="n">
        <v>22.974364</v>
      </c>
      <c r="X52" s="6" t="n">
        <v>6.068474</v>
      </c>
      <c r="Y52" s="6" t="n">
        <v>4.240905</v>
      </c>
      <c r="Z52" s="6" t="n">
        <v>60.30519</v>
      </c>
      <c r="AA52" s="6" t="n">
        <v>67.69936</v>
      </c>
      <c r="AB52" s="6" t="n">
        <v>18.15678</v>
      </c>
      <c r="AC52" s="6" t="n">
        <v>27.791948</v>
      </c>
      <c r="AD52" s="6" t="n">
        <v>6.201935</v>
      </c>
      <c r="AE52" s="6" t="n">
        <v>5.9350123</v>
      </c>
      <c r="AF52" s="6" t="n">
        <v>4.0187693</v>
      </c>
      <c r="AG52" s="6" t="n">
        <v>4.4630404</v>
      </c>
    </row>
    <row r="53" customFormat="false" ht="15" hidden="false" customHeight="false" outlineLevel="0" collapsed="false">
      <c r="A53" s="6" t="s">
        <v>393</v>
      </c>
      <c r="B53" s="6" t="n">
        <v>0.0127980679566</v>
      </c>
      <c r="C53" s="6" t="n">
        <v>0.042040554</v>
      </c>
      <c r="D53" s="6" t="n">
        <v>4.6229423</v>
      </c>
      <c r="E53" s="6" t="s">
        <v>531</v>
      </c>
      <c r="F53" s="6" t="s">
        <v>177</v>
      </c>
      <c r="G53" s="6" t="s">
        <v>858</v>
      </c>
      <c r="H53" s="6" t="s">
        <v>859</v>
      </c>
      <c r="I53" s="6" t="s">
        <v>860</v>
      </c>
      <c r="J53" s="6" t="s">
        <v>535</v>
      </c>
      <c r="K53" s="6" t="n">
        <v>1098</v>
      </c>
      <c r="L53" s="6" t="s">
        <v>579</v>
      </c>
      <c r="M53" s="6" t="s">
        <v>16</v>
      </c>
      <c r="N53" s="6" t="n">
        <v>22963117</v>
      </c>
      <c r="O53" s="6" t="n">
        <v>22966175</v>
      </c>
      <c r="P53" s="6"/>
      <c r="Q53" s="6" t="s">
        <v>861</v>
      </c>
      <c r="R53" s="6" t="n">
        <v>712</v>
      </c>
      <c r="S53" s="6" t="s">
        <v>862</v>
      </c>
      <c r="T53" s="6" t="s">
        <v>394</v>
      </c>
      <c r="U53" s="6" t="s">
        <v>863</v>
      </c>
      <c r="V53" s="6" t="n">
        <v>110.505885</v>
      </c>
      <c r="W53" s="6" t="n">
        <v>29.30048</v>
      </c>
      <c r="X53" s="6" t="n">
        <v>6.837168</v>
      </c>
      <c r="Y53" s="6" t="n">
        <v>4.628357</v>
      </c>
      <c r="Z53" s="6" t="n">
        <v>113.87358</v>
      </c>
      <c r="AA53" s="6" t="n">
        <v>107.13819</v>
      </c>
      <c r="AB53" s="6" t="n">
        <v>25.337835</v>
      </c>
      <c r="AC53" s="6" t="n">
        <v>33.263126</v>
      </c>
      <c r="AD53" s="6" t="n">
        <v>7.0750823</v>
      </c>
      <c r="AE53" s="6" t="n">
        <v>6.5992537</v>
      </c>
      <c r="AF53" s="6" t="n">
        <v>4.5443563</v>
      </c>
      <c r="AG53" s="6" t="n">
        <v>4.712357</v>
      </c>
    </row>
    <row r="54" customFormat="false" ht="15" hidden="false" customHeight="false" outlineLevel="0" collapsed="false">
      <c r="A54" s="6" t="s">
        <v>395</v>
      </c>
      <c r="B54" s="6" t="n">
        <v>0.0053877257098</v>
      </c>
      <c r="C54" s="6" t="n">
        <v>0.026618338</v>
      </c>
      <c r="D54" s="6" t="n">
        <v>5.6411166</v>
      </c>
      <c r="E54" s="6" t="s">
        <v>531</v>
      </c>
      <c r="F54" s="6" t="s">
        <v>177</v>
      </c>
      <c r="G54" s="6" t="s">
        <v>864</v>
      </c>
      <c r="H54" s="6" t="s">
        <v>865</v>
      </c>
      <c r="I54" s="6" t="s">
        <v>866</v>
      </c>
      <c r="J54" s="6" t="s">
        <v>535</v>
      </c>
      <c r="K54" s="6" t="n">
        <v>3849</v>
      </c>
      <c r="L54" s="6" t="s">
        <v>543</v>
      </c>
      <c r="M54" s="6" t="s">
        <v>11</v>
      </c>
      <c r="N54" s="6" t="n">
        <v>47469489</v>
      </c>
      <c r="O54" s="6" t="n">
        <v>47473734</v>
      </c>
      <c r="P54" s="6" t="s">
        <v>867</v>
      </c>
      <c r="Q54" s="6" t="s">
        <v>868</v>
      </c>
      <c r="R54" s="6" t="n">
        <v>347902</v>
      </c>
      <c r="S54" s="6" t="s">
        <v>869</v>
      </c>
      <c r="T54" s="6" t="s">
        <v>396</v>
      </c>
      <c r="U54" s="6" t="s">
        <v>870</v>
      </c>
      <c r="V54" s="6" t="n">
        <v>75.82475</v>
      </c>
      <c r="W54" s="6" t="n">
        <v>16.583478</v>
      </c>
      <c r="X54" s="6" t="n">
        <v>6.30775</v>
      </c>
      <c r="Y54" s="6" t="n">
        <v>3.811769</v>
      </c>
      <c r="Z54" s="6" t="n">
        <v>72.58201</v>
      </c>
      <c r="AA54" s="6" t="n">
        <v>79.06749</v>
      </c>
      <c r="AB54" s="6" t="n">
        <v>17.101734</v>
      </c>
      <c r="AC54" s="6" t="n">
        <v>16.065222</v>
      </c>
      <c r="AD54" s="6" t="n">
        <v>6.455832</v>
      </c>
      <c r="AE54" s="6" t="n">
        <v>6.1596675</v>
      </c>
      <c r="AF54" s="6" t="n">
        <v>3.9209018</v>
      </c>
      <c r="AG54" s="6" t="n">
        <v>3.7026362</v>
      </c>
    </row>
    <row r="55" customFormat="false" ht="15" hidden="false" customHeight="false" outlineLevel="0" collapsed="false">
      <c r="A55" s="6" t="s">
        <v>397</v>
      </c>
      <c r="B55" s="6" t="n">
        <v>3.131278E-007</v>
      </c>
      <c r="C55" s="6" t="n">
        <v>0.003625237</v>
      </c>
      <c r="D55" s="6" t="n">
        <v>639.0895556</v>
      </c>
      <c r="E55" s="6" t="s">
        <v>531</v>
      </c>
      <c r="F55" s="6" t="s">
        <v>177</v>
      </c>
      <c r="G55" s="6" t="s">
        <v>871</v>
      </c>
      <c r="H55" s="6" t="s">
        <v>872</v>
      </c>
      <c r="I55" s="6" t="s">
        <v>873</v>
      </c>
      <c r="J55" s="6" t="s">
        <v>535</v>
      </c>
      <c r="K55" s="6" t="n">
        <v>1461</v>
      </c>
      <c r="L55" s="6" t="s">
        <v>685</v>
      </c>
      <c r="M55" s="6" t="s">
        <v>16</v>
      </c>
      <c r="N55" s="6" t="n">
        <v>72088507</v>
      </c>
      <c r="O55" s="6" t="n">
        <v>72094955</v>
      </c>
      <c r="P55" s="6"/>
      <c r="Q55" s="6" t="s">
        <v>874</v>
      </c>
      <c r="R55" s="6" t="n">
        <v>3240</v>
      </c>
      <c r="S55" s="6" t="s">
        <v>875</v>
      </c>
      <c r="T55" s="6" t="s">
        <v>398</v>
      </c>
      <c r="U55" s="6" t="s">
        <v>876</v>
      </c>
      <c r="V55" s="6" t="n">
        <v>4247.4001</v>
      </c>
      <c r="W55" s="6" t="n">
        <v>9.212737</v>
      </c>
      <c r="X55" s="6" t="n">
        <v>12.286867</v>
      </c>
      <c r="Y55" s="6" t="n">
        <v>2.966993</v>
      </c>
      <c r="Z55" s="6" t="n">
        <v>4055.9082</v>
      </c>
      <c r="AA55" s="6" t="n">
        <v>4438.892</v>
      </c>
      <c r="AB55" s="6" t="n">
        <v>9.430839</v>
      </c>
      <c r="AC55" s="6" t="n">
        <v>8.994636</v>
      </c>
      <c r="AD55" s="6" t="n">
        <v>12.287932</v>
      </c>
      <c r="AE55" s="6" t="n">
        <v>12.285802</v>
      </c>
      <c r="AF55" s="6" t="n">
        <v>2.972098</v>
      </c>
      <c r="AG55" s="6" t="n">
        <v>2.9618874</v>
      </c>
    </row>
    <row r="56" customFormat="false" ht="15" hidden="false" customHeight="false" outlineLevel="0" collapsed="false">
      <c r="A56" s="6" t="s">
        <v>399</v>
      </c>
      <c r="B56" s="6" t="n">
        <v>0.0062717102851</v>
      </c>
      <c r="C56" s="6" t="n">
        <v>0.028586067</v>
      </c>
      <c r="D56" s="6" t="n">
        <v>11.4809546</v>
      </c>
      <c r="E56" s="6" t="s">
        <v>531</v>
      </c>
      <c r="F56" s="6" t="s">
        <v>177</v>
      </c>
      <c r="G56" s="6" t="s">
        <v>877</v>
      </c>
      <c r="H56" s="6" t="s">
        <v>878</v>
      </c>
      <c r="I56" s="6" t="s">
        <v>879</v>
      </c>
      <c r="J56" s="6" t="s">
        <v>535</v>
      </c>
      <c r="K56" s="6" t="n">
        <v>3503</v>
      </c>
      <c r="L56" s="6" t="s">
        <v>565</v>
      </c>
      <c r="M56" s="6" t="s">
        <v>11</v>
      </c>
      <c r="N56" s="6" t="n">
        <v>129898239</v>
      </c>
      <c r="O56" s="6" t="n">
        <v>130031370</v>
      </c>
      <c r="P56" s="6"/>
      <c r="Q56" s="6" t="s">
        <v>880</v>
      </c>
      <c r="R56" s="6" t="n">
        <v>93663</v>
      </c>
      <c r="S56" s="6" t="s">
        <v>881</v>
      </c>
      <c r="T56" s="6" t="s">
        <v>400</v>
      </c>
      <c r="U56" s="6" t="s">
        <v>882</v>
      </c>
      <c r="V56" s="6" t="n">
        <v>520.7358</v>
      </c>
      <c r="W56" s="6" t="n">
        <v>56.125023</v>
      </c>
      <c r="X56" s="6" t="n">
        <v>9.103473</v>
      </c>
      <c r="Y56" s="6" t="n">
        <v>5.582302</v>
      </c>
      <c r="Z56" s="6" t="n">
        <v>515.4165</v>
      </c>
      <c r="AA56" s="6" t="n">
        <v>526.0551</v>
      </c>
      <c r="AB56" s="6" t="n">
        <v>60.546013</v>
      </c>
      <c r="AC56" s="6" t="n">
        <v>51.704033</v>
      </c>
      <c r="AD56" s="6" t="n">
        <v>9.219245</v>
      </c>
      <c r="AE56" s="6" t="n">
        <v>8.987701</v>
      </c>
      <c r="AF56" s="6" t="n">
        <v>5.83744</v>
      </c>
      <c r="AG56" s="6" t="n">
        <v>5.3271646</v>
      </c>
    </row>
    <row r="57" customFormat="false" ht="15" hidden="false" customHeight="false" outlineLevel="0" collapsed="false">
      <c r="A57" s="6" t="s">
        <v>401</v>
      </c>
      <c r="B57" s="6" t="n">
        <v>0.015107378152</v>
      </c>
      <c r="C57" s="6" t="n">
        <v>0.046486557</v>
      </c>
      <c r="D57" s="6" t="n">
        <v>3.8567249</v>
      </c>
      <c r="E57" s="6" t="s">
        <v>531</v>
      </c>
      <c r="F57" s="6" t="s">
        <v>177</v>
      </c>
      <c r="G57" s="6" t="s">
        <v>883</v>
      </c>
      <c r="H57" s="6" t="s">
        <v>884</v>
      </c>
      <c r="I57" s="6" t="s">
        <v>885</v>
      </c>
      <c r="J57" s="6" t="s">
        <v>535</v>
      </c>
      <c r="K57" s="6" t="n">
        <v>933</v>
      </c>
      <c r="L57" s="6" t="s">
        <v>886</v>
      </c>
      <c r="M57" s="6" t="s">
        <v>16</v>
      </c>
      <c r="N57" s="6" t="n">
        <v>144015217</v>
      </c>
      <c r="O57" s="6" t="n">
        <v>144016150</v>
      </c>
      <c r="P57" s="6"/>
      <c r="Q57" s="6" t="s">
        <v>887</v>
      </c>
      <c r="R57" s="6" t="n">
        <v>346528</v>
      </c>
      <c r="S57" s="6" t="s">
        <v>888</v>
      </c>
      <c r="T57" s="6"/>
      <c r="U57" s="6" t="s">
        <v>889</v>
      </c>
      <c r="V57" s="6" t="n">
        <v>222.01058</v>
      </c>
      <c r="W57" s="6" t="n">
        <v>71.03143</v>
      </c>
      <c r="X57" s="6" t="n">
        <v>7.839861</v>
      </c>
      <c r="Y57" s="6" t="n">
        <v>5.892485</v>
      </c>
      <c r="Z57" s="6" t="n">
        <v>224.79826</v>
      </c>
      <c r="AA57" s="6" t="n">
        <v>219.2229</v>
      </c>
      <c r="AB57" s="6" t="n">
        <v>56.49496</v>
      </c>
      <c r="AC57" s="6" t="n">
        <v>85.5679</v>
      </c>
      <c r="AD57" s="6" t="n">
        <v>8.023918</v>
      </c>
      <c r="AE57" s="6" t="n">
        <v>7.655804</v>
      </c>
      <c r="AF57" s="6" t="n">
        <v>5.7351975</v>
      </c>
      <c r="AG57" s="6" t="n">
        <v>6.049772</v>
      </c>
    </row>
    <row r="58" customFormat="false" ht="15" hidden="false" customHeight="false" outlineLevel="0" collapsed="false">
      <c r="A58" s="6" t="s">
        <v>402</v>
      </c>
      <c r="B58" s="6" t="n">
        <v>0.0029895764852</v>
      </c>
      <c r="C58" s="6" t="n">
        <v>0.020416863</v>
      </c>
      <c r="D58" s="6" t="n">
        <v>2.770097</v>
      </c>
      <c r="E58" s="6" t="s">
        <v>531</v>
      </c>
      <c r="F58" s="6" t="s">
        <v>177</v>
      </c>
      <c r="G58" s="6" t="s">
        <v>890</v>
      </c>
      <c r="H58" s="6" t="s">
        <v>891</v>
      </c>
      <c r="I58" s="6" t="s">
        <v>892</v>
      </c>
      <c r="J58" s="6" t="s">
        <v>535</v>
      </c>
      <c r="K58" s="6" t="n">
        <v>2798</v>
      </c>
      <c r="L58" s="6" t="s">
        <v>732</v>
      </c>
      <c r="M58" s="6" t="s">
        <v>11</v>
      </c>
      <c r="N58" s="6" t="n">
        <v>191840262</v>
      </c>
      <c r="O58" s="6" t="n">
        <v>191878976</v>
      </c>
      <c r="P58" s="6"/>
      <c r="Q58" s="6" t="s">
        <v>893</v>
      </c>
      <c r="R58" s="6" t="n">
        <v>6772</v>
      </c>
      <c r="S58" s="6" t="s">
        <v>894</v>
      </c>
      <c r="T58" s="6" t="s">
        <v>403</v>
      </c>
      <c r="U58" s="6" t="s">
        <v>895</v>
      </c>
      <c r="V58" s="6" t="n">
        <v>5273.5669</v>
      </c>
      <c r="W58" s="6" t="n">
        <v>2451.83045</v>
      </c>
      <c r="X58" s="6" t="n">
        <v>12.622844</v>
      </c>
      <c r="Y58" s="6" t="n">
        <v>11.152908</v>
      </c>
      <c r="Z58" s="6" t="n">
        <v>4944.7793</v>
      </c>
      <c r="AA58" s="6" t="n">
        <v>5602.3545</v>
      </c>
      <c r="AB58" s="6" t="n">
        <v>2176.1519</v>
      </c>
      <c r="AC58" s="6" t="n">
        <v>2727.509</v>
      </c>
      <c r="AD58" s="6" t="n">
        <v>12.599005</v>
      </c>
      <c r="AE58" s="6" t="n">
        <v>12.646684</v>
      </c>
      <c r="AF58" s="6" t="n">
        <v>11.075964</v>
      </c>
      <c r="AG58" s="6" t="n">
        <v>11.229852</v>
      </c>
    </row>
    <row r="59" customFormat="false" ht="15" hidden="false" customHeight="false" outlineLevel="0" collapsed="false">
      <c r="A59" s="6" t="s">
        <v>404</v>
      </c>
      <c r="B59" s="6" t="n">
        <v>0.023033629612</v>
      </c>
      <c r="C59" s="6" t="n">
        <v>0.060469807</v>
      </c>
      <c r="D59" s="6" t="n">
        <v>9.0544161</v>
      </c>
      <c r="E59" s="6" t="s">
        <v>531</v>
      </c>
      <c r="F59" s="6" t="s">
        <v>177</v>
      </c>
      <c r="G59" s="6" t="s">
        <v>896</v>
      </c>
      <c r="H59" s="6" t="s">
        <v>897</v>
      </c>
      <c r="I59" s="6" t="s">
        <v>898</v>
      </c>
      <c r="J59" s="6" t="s">
        <v>551</v>
      </c>
      <c r="K59" s="6" t="n">
        <v>3912</v>
      </c>
      <c r="L59" s="6" t="s">
        <v>685</v>
      </c>
      <c r="M59" s="6" t="s">
        <v>16</v>
      </c>
      <c r="N59" s="6" t="n">
        <v>31404632</v>
      </c>
      <c r="O59" s="6" t="n">
        <v>31437826</v>
      </c>
      <c r="P59" s="6"/>
      <c r="Q59" s="6" t="s">
        <v>899</v>
      </c>
      <c r="R59" s="6" t="n">
        <v>3681</v>
      </c>
      <c r="S59" s="6" t="s">
        <v>900</v>
      </c>
      <c r="T59" s="6" t="s">
        <v>405</v>
      </c>
      <c r="U59" s="6" t="s">
        <v>901</v>
      </c>
      <c r="V59" s="6" t="n">
        <v>149.166015</v>
      </c>
      <c r="W59" s="6" t="n">
        <v>22.056083</v>
      </c>
      <c r="X59" s="6" t="n">
        <v>7.265638</v>
      </c>
      <c r="Y59" s="6" t="n">
        <v>4.087016</v>
      </c>
      <c r="Z59" s="6" t="n">
        <v>142.05603</v>
      </c>
      <c r="AA59" s="6" t="n">
        <v>156.276</v>
      </c>
      <c r="AB59" s="6" t="n">
        <v>14.152778</v>
      </c>
      <c r="AC59" s="6" t="n">
        <v>29.959389</v>
      </c>
      <c r="AD59" s="6" t="n">
        <v>7.380103</v>
      </c>
      <c r="AE59" s="6" t="n">
        <v>7.151173</v>
      </c>
      <c r="AF59" s="6" t="n">
        <v>3.6096108</v>
      </c>
      <c r="AG59" s="6" t="n">
        <v>4.564422</v>
      </c>
    </row>
    <row r="60" customFormat="false" ht="15" hidden="false" customHeight="false" outlineLevel="0" collapsed="false">
      <c r="A60" s="6" t="s">
        <v>406</v>
      </c>
      <c r="B60" s="6" t="n">
        <v>0.002776935615</v>
      </c>
      <c r="C60" s="6" t="n">
        <v>0.019735424</v>
      </c>
      <c r="D60" s="6" t="n">
        <v>6.9240757</v>
      </c>
      <c r="E60" s="6" t="s">
        <v>531</v>
      </c>
      <c r="F60" s="6" t="s">
        <v>177</v>
      </c>
      <c r="G60" s="6" t="s">
        <v>902</v>
      </c>
      <c r="H60" s="6" t="s">
        <v>903</v>
      </c>
      <c r="I60" s="6" t="s">
        <v>550</v>
      </c>
      <c r="J60" s="6" t="s">
        <v>551</v>
      </c>
      <c r="K60" s="6" t="n">
        <v>1887</v>
      </c>
      <c r="L60" s="6" t="s">
        <v>552</v>
      </c>
      <c r="M60" s="6" t="s">
        <v>11</v>
      </c>
      <c r="N60" s="6" t="n">
        <v>55722505</v>
      </c>
      <c r="O60" s="6" t="n">
        <v>55800432</v>
      </c>
      <c r="P60" s="6"/>
      <c r="Q60" s="6" t="s">
        <v>904</v>
      </c>
      <c r="R60" s="6" t="n">
        <v>161582</v>
      </c>
      <c r="S60" s="6" t="s">
        <v>554</v>
      </c>
      <c r="T60" s="6" t="s">
        <v>407</v>
      </c>
      <c r="U60" s="6" t="s">
        <v>555</v>
      </c>
      <c r="V60" s="6" t="n">
        <v>87.98946</v>
      </c>
      <c r="W60" s="6" t="n">
        <v>15.641935</v>
      </c>
      <c r="X60" s="6" t="n">
        <v>6.512184</v>
      </c>
      <c r="Y60" s="6" t="n">
        <v>3.720562</v>
      </c>
      <c r="Z60" s="6" t="n">
        <v>84.33655</v>
      </c>
      <c r="AA60" s="6" t="n">
        <v>91.64237</v>
      </c>
      <c r="AB60" s="6" t="n">
        <v>15.36215</v>
      </c>
      <c r="AC60" s="6" t="n">
        <v>15.92172</v>
      </c>
      <c r="AD60" s="6" t="n">
        <v>6.6569395</v>
      </c>
      <c r="AE60" s="6" t="n">
        <v>6.3674283</v>
      </c>
      <c r="AF60" s="6" t="n">
        <v>3.7484438</v>
      </c>
      <c r="AG60" s="6" t="n">
        <v>3.692681</v>
      </c>
    </row>
    <row r="61" customFormat="false" ht="15" hidden="false" customHeight="false" outlineLevel="0" collapsed="false">
      <c r="A61" s="6" t="s">
        <v>408</v>
      </c>
      <c r="B61" s="6" t="n">
        <v>0.0099675433813</v>
      </c>
      <c r="C61" s="6" t="n">
        <v>0.036559238</v>
      </c>
      <c r="D61" s="6" t="n">
        <v>4.504767</v>
      </c>
      <c r="E61" s="6" t="s">
        <v>531</v>
      </c>
      <c r="F61" s="6" t="s">
        <v>177</v>
      </c>
      <c r="G61" s="6" t="s">
        <v>905</v>
      </c>
      <c r="H61" s="6" t="s">
        <v>906</v>
      </c>
      <c r="I61" s="6" t="s">
        <v>907</v>
      </c>
      <c r="J61" s="6" t="s">
        <v>535</v>
      </c>
      <c r="K61" s="6" t="n">
        <v>10499</v>
      </c>
      <c r="L61" s="6" t="s">
        <v>613</v>
      </c>
      <c r="M61" s="6" t="s">
        <v>11</v>
      </c>
      <c r="N61" s="6" t="n">
        <v>36868307</v>
      </c>
      <c r="O61" s="6" t="n">
        <v>36986548</v>
      </c>
      <c r="P61" s="6"/>
      <c r="Q61" s="6" t="s">
        <v>908</v>
      </c>
      <c r="R61" s="6" t="n">
        <v>9881</v>
      </c>
      <c r="S61" s="6" t="s">
        <v>909</v>
      </c>
      <c r="T61" s="6" t="s">
        <v>409</v>
      </c>
      <c r="U61" s="6" t="s">
        <v>910</v>
      </c>
      <c r="V61" s="6" t="n">
        <v>59.706851</v>
      </c>
      <c r="W61" s="6" t="n">
        <v>16.264299</v>
      </c>
      <c r="X61" s="6" t="n">
        <v>5.957544</v>
      </c>
      <c r="Y61" s="6" t="n">
        <v>3.786091</v>
      </c>
      <c r="Z61" s="6" t="n">
        <v>49.493202</v>
      </c>
      <c r="AA61" s="6" t="n">
        <v>69.9205</v>
      </c>
      <c r="AB61" s="6" t="n">
        <v>17.995768</v>
      </c>
      <c r="AC61" s="6" t="n">
        <v>14.532829</v>
      </c>
      <c r="AD61" s="6" t="n">
        <v>5.935929</v>
      </c>
      <c r="AE61" s="6" t="n">
        <v>5.9791584</v>
      </c>
      <c r="AF61" s="6" t="n">
        <v>4.003448</v>
      </c>
      <c r="AG61" s="6" t="n">
        <v>3.5687344</v>
      </c>
    </row>
    <row r="62" customFormat="false" ht="15" hidden="false" customHeight="false" outlineLevel="0" collapsed="false">
      <c r="A62" s="6" t="s">
        <v>410</v>
      </c>
      <c r="B62" s="6" t="n">
        <v>0.0008112206845</v>
      </c>
      <c r="C62" s="6" t="n">
        <v>0.012820566</v>
      </c>
      <c r="D62" s="6" t="n">
        <v>91.739666</v>
      </c>
      <c r="E62" s="6" t="s">
        <v>531</v>
      </c>
      <c r="F62" s="6" t="s">
        <v>177</v>
      </c>
      <c r="G62" s="6" t="s">
        <v>911</v>
      </c>
      <c r="H62" s="6" t="s">
        <v>912</v>
      </c>
      <c r="I62" s="6" t="s">
        <v>612</v>
      </c>
      <c r="J62" s="6" t="s">
        <v>535</v>
      </c>
      <c r="K62" s="6" t="n">
        <v>2735</v>
      </c>
      <c r="L62" s="6" t="s">
        <v>613</v>
      </c>
      <c r="M62" s="6" t="s">
        <v>16</v>
      </c>
      <c r="N62" s="6" t="n">
        <v>121774208</v>
      </c>
      <c r="O62" s="6" t="n">
        <v>121839988</v>
      </c>
      <c r="P62" s="6" t="s">
        <v>913</v>
      </c>
      <c r="Q62" s="6" t="s">
        <v>914</v>
      </c>
      <c r="R62" s="6" t="n">
        <v>942</v>
      </c>
      <c r="S62" s="6" t="s">
        <v>616</v>
      </c>
      <c r="T62" s="6" t="s">
        <v>318</v>
      </c>
      <c r="U62" s="6" t="s">
        <v>915</v>
      </c>
      <c r="V62" s="6" t="n">
        <v>499.12959</v>
      </c>
      <c r="W62" s="6" t="n">
        <v>6.051772</v>
      </c>
      <c r="X62" s="6" t="n">
        <v>9.039804</v>
      </c>
      <c r="Y62" s="6" t="n">
        <v>2.52033</v>
      </c>
      <c r="Z62" s="6" t="n">
        <v>481.60608</v>
      </c>
      <c r="AA62" s="6" t="n">
        <v>516.6531</v>
      </c>
      <c r="AB62" s="6" t="n">
        <v>5.109384</v>
      </c>
      <c r="AC62" s="6" t="n">
        <v>6.994159</v>
      </c>
      <c r="AD62" s="6" t="n">
        <v>9.120779</v>
      </c>
      <c r="AE62" s="6" t="n">
        <v>8.958828</v>
      </c>
      <c r="AF62" s="6" t="n">
        <v>2.3531032</v>
      </c>
      <c r="AG62" s="6" t="n">
        <v>2.6875563</v>
      </c>
    </row>
    <row r="63" customFormat="false" ht="15" hidden="false" customHeight="false" outlineLevel="0" collapsed="false">
      <c r="A63" s="6" t="s">
        <v>411</v>
      </c>
      <c r="B63" s="6" t="n">
        <v>0.0032003314754</v>
      </c>
      <c r="C63" s="6" t="n">
        <v>0.02096285</v>
      </c>
      <c r="D63" s="6" t="n">
        <v>8.5468047</v>
      </c>
      <c r="E63" s="6" t="s">
        <v>531</v>
      </c>
      <c r="F63" s="6" t="s">
        <v>177</v>
      </c>
      <c r="G63" s="6" t="s">
        <v>916</v>
      </c>
      <c r="H63" s="6" t="s">
        <v>917</v>
      </c>
      <c r="I63" s="6" t="s">
        <v>918</v>
      </c>
      <c r="J63" s="6" t="s">
        <v>535</v>
      </c>
      <c r="K63" s="6" t="n">
        <v>1327</v>
      </c>
      <c r="L63" s="6" t="s">
        <v>565</v>
      </c>
      <c r="M63" s="6" t="s">
        <v>16</v>
      </c>
      <c r="N63" s="6" t="n">
        <v>125474878</v>
      </c>
      <c r="O63" s="6" t="n">
        <v>125584644</v>
      </c>
      <c r="P63" s="6" t="s">
        <v>919</v>
      </c>
      <c r="Q63" s="6" t="s">
        <v>920</v>
      </c>
      <c r="R63" s="6" t="n">
        <v>7164</v>
      </c>
      <c r="S63" s="6" t="s">
        <v>921</v>
      </c>
      <c r="T63" s="6" t="s">
        <v>412</v>
      </c>
      <c r="U63" s="6" t="s">
        <v>922</v>
      </c>
      <c r="V63" s="6" t="n">
        <v>54.8285</v>
      </c>
      <c r="W63" s="6" t="n">
        <v>7.859271</v>
      </c>
      <c r="X63" s="6" t="n">
        <v>5.841352</v>
      </c>
      <c r="Y63" s="6" t="n">
        <v>2.745967</v>
      </c>
      <c r="Z63" s="6" t="n">
        <v>46.15635</v>
      </c>
      <c r="AA63" s="6" t="n">
        <v>63.50065</v>
      </c>
      <c r="AB63" s="6" t="n">
        <v>7.057867</v>
      </c>
      <c r="AC63" s="6" t="n">
        <v>8.660675</v>
      </c>
      <c r="AD63" s="6" t="n">
        <v>5.839502</v>
      </c>
      <c r="AE63" s="6" t="n">
        <v>5.8432016</v>
      </c>
      <c r="AF63" s="6" t="n">
        <v>2.5704443</v>
      </c>
      <c r="AG63" s="6" t="n">
        <v>2.921489</v>
      </c>
    </row>
    <row r="64" customFormat="false" ht="15" hidden="false" customHeight="false" outlineLevel="0" collapsed="false">
      <c r="A64" s="6" t="s">
        <v>413</v>
      </c>
      <c r="B64" s="6" t="n">
        <v>0.0022735914712</v>
      </c>
      <c r="C64" s="6" t="n">
        <v>0.018084854</v>
      </c>
      <c r="D64" s="6" t="n">
        <v>23.851205</v>
      </c>
      <c r="E64" s="6" t="s">
        <v>531</v>
      </c>
      <c r="F64" s="6" t="s">
        <v>177</v>
      </c>
      <c r="G64" s="6" t="s">
        <v>923</v>
      </c>
      <c r="H64" s="6" t="s">
        <v>924</v>
      </c>
      <c r="I64" s="6" t="s">
        <v>925</v>
      </c>
      <c r="J64" s="6" t="s">
        <v>535</v>
      </c>
      <c r="K64" s="6" t="n">
        <v>1475</v>
      </c>
      <c r="L64" s="6" t="s">
        <v>613</v>
      </c>
      <c r="M64" s="6" t="s">
        <v>16</v>
      </c>
      <c r="N64" s="6" t="n">
        <v>193853930</v>
      </c>
      <c r="O64" s="6" t="n">
        <v>193856401</v>
      </c>
      <c r="P64" s="6"/>
      <c r="Q64" s="6" t="s">
        <v>926</v>
      </c>
      <c r="R64" s="6" t="n">
        <v>3280</v>
      </c>
      <c r="S64" s="6" t="s">
        <v>927</v>
      </c>
      <c r="T64" s="6" t="s">
        <v>414</v>
      </c>
      <c r="U64" s="6" t="s">
        <v>928</v>
      </c>
      <c r="V64" s="6" t="n">
        <v>135.12101</v>
      </c>
      <c r="W64" s="6" t="n">
        <v>6.62857</v>
      </c>
      <c r="X64" s="6" t="n">
        <v>7.122393</v>
      </c>
      <c r="Y64" s="6" t="n">
        <v>2.546403</v>
      </c>
      <c r="Z64" s="6" t="n">
        <v>120.61688</v>
      </c>
      <c r="AA64" s="6" t="n">
        <v>149.62514</v>
      </c>
      <c r="AB64" s="6" t="n">
        <v>8.25714</v>
      </c>
      <c r="AC64" s="6" t="n">
        <v>4.9999995</v>
      </c>
      <c r="AD64" s="6" t="n">
        <v>7.156012</v>
      </c>
      <c r="AE64" s="6" t="n">
        <v>7.088775</v>
      </c>
      <c r="AF64" s="6" t="n">
        <v>2.7623684</v>
      </c>
      <c r="AG64" s="6" t="n">
        <v>2.3304381</v>
      </c>
    </row>
    <row r="65" customFormat="false" ht="15" hidden="false" customHeight="false" outlineLevel="0" collapsed="false">
      <c r="A65" s="6" t="s">
        <v>415</v>
      </c>
      <c r="B65" s="6" t="n">
        <v>0.001742441689</v>
      </c>
      <c r="C65" s="6" t="n">
        <v>0.016248951</v>
      </c>
      <c r="D65" s="6" t="n">
        <v>29.1713076</v>
      </c>
      <c r="E65" s="6" t="s">
        <v>531</v>
      </c>
      <c r="F65" s="6" t="s">
        <v>177</v>
      </c>
      <c r="G65" s="6" t="s">
        <v>929</v>
      </c>
      <c r="H65" s="6" t="s">
        <v>930</v>
      </c>
      <c r="I65" s="6" t="s">
        <v>931</v>
      </c>
      <c r="J65" s="6" t="s">
        <v>535</v>
      </c>
      <c r="K65" s="6" t="n">
        <v>1485</v>
      </c>
      <c r="L65" s="6" t="s">
        <v>579</v>
      </c>
      <c r="M65" s="6" t="s">
        <v>11</v>
      </c>
      <c r="N65" s="6" t="n">
        <v>159032274</v>
      </c>
      <c r="O65" s="6" t="n">
        <v>159046647</v>
      </c>
      <c r="P65" s="6"/>
      <c r="Q65" s="6" t="s">
        <v>932</v>
      </c>
      <c r="R65" s="6" t="n">
        <v>9447</v>
      </c>
      <c r="S65" s="6" t="s">
        <v>933</v>
      </c>
      <c r="T65" s="6" t="s">
        <v>416</v>
      </c>
      <c r="U65" s="6" t="s">
        <v>934</v>
      </c>
      <c r="V65" s="6" t="n">
        <v>419.186165</v>
      </c>
      <c r="W65" s="6" t="n">
        <v>17.765001</v>
      </c>
      <c r="X65" s="6" t="n">
        <v>8.78364</v>
      </c>
      <c r="Y65" s="6" t="n">
        <v>3.917162</v>
      </c>
      <c r="Z65" s="6" t="n">
        <v>400.72803</v>
      </c>
      <c r="AA65" s="6" t="n">
        <v>437.6443</v>
      </c>
      <c r="AB65" s="6" t="n">
        <v>19.165401</v>
      </c>
      <c r="AC65" s="6" t="n">
        <v>16.364601</v>
      </c>
      <c r="AD65" s="6" t="n">
        <v>8.86045</v>
      </c>
      <c r="AE65" s="6" t="n">
        <v>8.70683</v>
      </c>
      <c r="AF65" s="6" t="n">
        <v>4.105507</v>
      </c>
      <c r="AG65" s="6" t="n">
        <v>3.7288167</v>
      </c>
    </row>
    <row r="66" customFormat="false" ht="15" hidden="false" customHeight="false" outlineLevel="0" collapsed="false">
      <c r="A66" s="6" t="s">
        <v>417</v>
      </c>
      <c r="B66" s="6" t="n">
        <v>0.0003863690441</v>
      </c>
      <c r="C66" s="6" t="n">
        <v>0.011369374</v>
      </c>
      <c r="D66" s="6" t="n">
        <v>32.4040908</v>
      </c>
      <c r="E66" s="6" t="s">
        <v>531</v>
      </c>
      <c r="F66" s="6" t="s">
        <v>177</v>
      </c>
      <c r="G66" s="6" t="s">
        <v>935</v>
      </c>
      <c r="H66" s="6" t="s">
        <v>936</v>
      </c>
      <c r="I66" s="6" t="s">
        <v>558</v>
      </c>
      <c r="J66" s="6" t="s">
        <v>535</v>
      </c>
      <c r="K66" s="6" t="n">
        <v>1470</v>
      </c>
      <c r="L66" s="6" t="s">
        <v>543</v>
      </c>
      <c r="M66" s="6" t="s">
        <v>16</v>
      </c>
      <c r="N66" s="6" t="n">
        <v>113344738</v>
      </c>
      <c r="O66" s="6" t="n">
        <v>113355831</v>
      </c>
      <c r="P66" s="6"/>
      <c r="Q66" s="6" t="s">
        <v>937</v>
      </c>
      <c r="R66" s="6" t="n">
        <v>4938</v>
      </c>
      <c r="S66" s="6" t="s">
        <v>560</v>
      </c>
      <c r="T66" s="6" t="s">
        <v>303</v>
      </c>
      <c r="U66" s="6" t="s">
        <v>938</v>
      </c>
      <c r="V66" s="6" t="n">
        <v>3590.23985</v>
      </c>
      <c r="W66" s="6" t="n">
        <v>151.955665</v>
      </c>
      <c r="X66" s="6" t="n">
        <v>12.04851</v>
      </c>
      <c r="Y66" s="6" t="n">
        <v>7.030406</v>
      </c>
      <c r="Z66" s="6" t="n">
        <v>3439.9863</v>
      </c>
      <c r="AA66" s="6" t="n">
        <v>3740.4934</v>
      </c>
      <c r="AB66" s="6" t="n">
        <v>127.70901</v>
      </c>
      <c r="AC66" s="6" t="n">
        <v>176.20232</v>
      </c>
      <c r="AD66" s="6" t="n">
        <v>12.067577</v>
      </c>
      <c r="AE66" s="6" t="n">
        <v>12.029444</v>
      </c>
      <c r="AF66" s="6" t="n">
        <v>6.9336004</v>
      </c>
      <c r="AG66" s="6" t="n">
        <v>7.1272125</v>
      </c>
    </row>
    <row r="67" customFormat="false" ht="15" hidden="false" customHeight="false" outlineLevel="0" collapsed="false">
      <c r="A67" s="6" t="s">
        <v>418</v>
      </c>
      <c r="B67" s="6" t="n">
        <v>0.0003162580061</v>
      </c>
      <c r="C67" s="6" t="n">
        <v>0.011088908</v>
      </c>
      <c r="D67" s="6" t="n">
        <v>3.884892</v>
      </c>
      <c r="E67" s="6" t="s">
        <v>531</v>
      </c>
      <c r="F67" s="6" t="s">
        <v>177</v>
      </c>
      <c r="G67" s="6" t="s">
        <v>939</v>
      </c>
      <c r="H67" s="6" t="s">
        <v>940</v>
      </c>
      <c r="I67" s="6" t="s">
        <v>892</v>
      </c>
      <c r="J67" s="6" t="s">
        <v>535</v>
      </c>
      <c r="K67" s="6" t="n">
        <v>4326</v>
      </c>
      <c r="L67" s="6" t="s">
        <v>732</v>
      </c>
      <c r="M67" s="6" t="s">
        <v>11</v>
      </c>
      <c r="N67" s="6" t="n">
        <v>191833761</v>
      </c>
      <c r="O67" s="6" t="n">
        <v>191878976</v>
      </c>
      <c r="P67" s="6"/>
      <c r="Q67" s="6" t="s">
        <v>941</v>
      </c>
      <c r="R67" s="6" t="n">
        <v>6772</v>
      </c>
      <c r="S67" s="6" t="s">
        <v>894</v>
      </c>
      <c r="T67" s="6" t="s">
        <v>403</v>
      </c>
      <c r="U67" s="6" t="s">
        <v>942</v>
      </c>
      <c r="V67" s="6" t="n">
        <v>5585.23075</v>
      </c>
      <c r="W67" s="6" t="n">
        <v>1853.51535</v>
      </c>
      <c r="X67" s="6" t="n">
        <v>12.705571</v>
      </c>
      <c r="Y67" s="6" t="n">
        <v>10.747697</v>
      </c>
      <c r="Z67" s="6" t="n">
        <v>5398.647</v>
      </c>
      <c r="AA67" s="6" t="n">
        <v>5771.8145</v>
      </c>
      <c r="AB67" s="6" t="n">
        <v>1771.6282</v>
      </c>
      <c r="AC67" s="6" t="n">
        <v>1935.4025</v>
      </c>
      <c r="AD67" s="6" t="n">
        <v>12.726742</v>
      </c>
      <c r="AE67" s="6" t="n">
        <v>12.684401</v>
      </c>
      <c r="AF67" s="6" t="n">
        <v>10.77535</v>
      </c>
      <c r="AG67" s="6" t="n">
        <v>10.720044</v>
      </c>
    </row>
    <row r="68" customFormat="false" ht="15" hidden="false" customHeight="false" outlineLevel="0" collapsed="false">
      <c r="A68" s="6" t="s">
        <v>419</v>
      </c>
      <c r="B68" s="6" t="n">
        <v>0.0082093675261</v>
      </c>
      <c r="C68" s="6" t="n">
        <v>0.032728986</v>
      </c>
      <c r="D68" s="6" t="n">
        <v>5.2549754</v>
      </c>
      <c r="E68" s="6" t="s">
        <v>531</v>
      </c>
      <c r="F68" s="6" t="s">
        <v>177</v>
      </c>
      <c r="G68" s="6" t="s">
        <v>943</v>
      </c>
      <c r="H68" s="6" t="s">
        <v>944</v>
      </c>
      <c r="I68" s="6" t="s">
        <v>945</v>
      </c>
      <c r="J68" s="6" t="s">
        <v>551</v>
      </c>
      <c r="K68" s="6" t="n">
        <v>2617</v>
      </c>
      <c r="L68" s="6" t="s">
        <v>594</v>
      </c>
      <c r="M68" s="6" t="s">
        <v>11</v>
      </c>
      <c r="N68" s="6" t="n">
        <v>40253421</v>
      </c>
      <c r="O68" s="6" t="n">
        <v>40264751</v>
      </c>
      <c r="P68" s="6"/>
      <c r="Q68" s="6" t="s">
        <v>946</v>
      </c>
      <c r="R68" s="6" t="n">
        <v>79132</v>
      </c>
      <c r="S68" s="6" t="s">
        <v>947</v>
      </c>
      <c r="T68" s="6" t="s">
        <v>420</v>
      </c>
      <c r="U68" s="6" t="s">
        <v>948</v>
      </c>
      <c r="V68" s="6" t="n">
        <v>383.6804</v>
      </c>
      <c r="W68" s="6" t="n">
        <v>88.979655</v>
      </c>
      <c r="X68" s="6" t="n">
        <v>8.644709</v>
      </c>
      <c r="Y68" s="6" t="n">
        <v>6.251024</v>
      </c>
      <c r="Z68" s="6" t="n">
        <v>359.111</v>
      </c>
      <c r="AA68" s="6" t="n">
        <v>408.2498</v>
      </c>
      <c r="AB68" s="6" t="n">
        <v>93.14837</v>
      </c>
      <c r="AC68" s="6" t="n">
        <v>84.81094</v>
      </c>
      <c r="AD68" s="6" t="n">
        <v>8.690589</v>
      </c>
      <c r="AE68" s="6" t="n">
        <v>8.598828</v>
      </c>
      <c r="AF68" s="6" t="n">
        <v>6.464374</v>
      </c>
      <c r="AG68" s="6" t="n">
        <v>6.037675</v>
      </c>
    </row>
    <row r="69" customFormat="false" ht="15" hidden="false" customHeight="false" outlineLevel="0" collapsed="false">
      <c r="A69" s="6" t="s">
        <v>421</v>
      </c>
      <c r="B69" s="6" t="n">
        <v>4.47923054E-005</v>
      </c>
      <c r="C69" s="6" t="n">
        <v>0.008072342</v>
      </c>
      <c r="D69" s="6" t="n">
        <v>97.0361866</v>
      </c>
      <c r="E69" s="6" t="s">
        <v>531</v>
      </c>
      <c r="F69" s="6" t="s">
        <v>177</v>
      </c>
      <c r="G69" s="6" t="s">
        <v>949</v>
      </c>
      <c r="H69" s="6" t="s">
        <v>950</v>
      </c>
      <c r="I69" s="6" t="s">
        <v>951</v>
      </c>
      <c r="J69" s="6" t="s">
        <v>535</v>
      </c>
      <c r="K69" s="6" t="n">
        <v>2158</v>
      </c>
      <c r="L69" s="6" t="s">
        <v>543</v>
      </c>
      <c r="M69" s="6" t="s">
        <v>11</v>
      </c>
      <c r="N69" s="6" t="n">
        <v>8685900</v>
      </c>
      <c r="O69" s="6" t="n">
        <v>8693558</v>
      </c>
      <c r="P69" s="6"/>
      <c r="Q69" s="6" t="s">
        <v>952</v>
      </c>
      <c r="R69" s="6" t="n">
        <v>26253</v>
      </c>
      <c r="S69" s="6" t="s">
        <v>953</v>
      </c>
      <c r="T69" s="6" t="s">
        <v>422</v>
      </c>
      <c r="U69" s="6" t="s">
        <v>954</v>
      </c>
      <c r="V69" s="6" t="n">
        <v>462.5428</v>
      </c>
      <c r="W69" s="6" t="n">
        <v>5</v>
      </c>
      <c r="X69" s="6" t="n">
        <v>8.927333</v>
      </c>
      <c r="Y69" s="6" t="n">
        <v>2.326882</v>
      </c>
      <c r="Z69" s="6" t="n">
        <v>433.3334</v>
      </c>
      <c r="AA69" s="6" t="n">
        <v>491.7522</v>
      </c>
      <c r="AB69" s="6" t="n">
        <v>4.9999995</v>
      </c>
      <c r="AC69" s="6" t="n">
        <v>4.9999995</v>
      </c>
      <c r="AD69" s="6" t="n">
        <v>8.971366</v>
      </c>
      <c r="AE69" s="6" t="n">
        <v>8.8833</v>
      </c>
      <c r="AF69" s="6" t="n">
        <v>2.323326</v>
      </c>
      <c r="AG69" s="6" t="n">
        <v>2.3304381</v>
      </c>
    </row>
    <row r="70" customFormat="false" ht="15" hidden="false" customHeight="false" outlineLevel="0" collapsed="false">
      <c r="A70" s="6" t="s">
        <v>423</v>
      </c>
      <c r="B70" s="6" t="n">
        <v>0.0089824621587</v>
      </c>
      <c r="C70" s="6" t="n">
        <v>0.03445807</v>
      </c>
      <c r="D70" s="6" t="n">
        <v>3.0876199</v>
      </c>
      <c r="E70" s="6" t="s">
        <v>531</v>
      </c>
      <c r="F70" s="6" t="s">
        <v>177</v>
      </c>
      <c r="G70" s="6" t="s">
        <v>955</v>
      </c>
      <c r="H70" s="6" t="s">
        <v>956</v>
      </c>
      <c r="I70" s="6" t="s">
        <v>957</v>
      </c>
      <c r="J70" s="6" t="s">
        <v>535</v>
      </c>
      <c r="K70" s="6" t="n">
        <v>1396</v>
      </c>
      <c r="L70" s="6" t="s">
        <v>587</v>
      </c>
      <c r="M70" s="6" t="s">
        <v>16</v>
      </c>
      <c r="N70" s="6" t="n">
        <v>60970983</v>
      </c>
      <c r="O70" s="6" t="n">
        <v>60980350</v>
      </c>
      <c r="P70" s="6" t="s">
        <v>958</v>
      </c>
      <c r="Q70" s="6" t="s">
        <v>959</v>
      </c>
      <c r="R70" s="6" t="n">
        <v>643834</v>
      </c>
      <c r="S70" s="6" t="s">
        <v>960</v>
      </c>
      <c r="T70" s="6"/>
      <c r="U70" s="6" t="s">
        <v>961</v>
      </c>
      <c r="V70" s="6" t="n">
        <v>157.77971</v>
      </c>
      <c r="W70" s="6" t="n">
        <v>61.74702</v>
      </c>
      <c r="X70" s="6" t="n">
        <v>7.346715</v>
      </c>
      <c r="Y70" s="6" t="n">
        <v>5.72022</v>
      </c>
      <c r="Z70" s="6" t="n">
        <v>152.72952</v>
      </c>
      <c r="AA70" s="6" t="n">
        <v>162.8299</v>
      </c>
      <c r="AB70" s="6" t="n">
        <v>58.84452</v>
      </c>
      <c r="AC70" s="6" t="n">
        <v>64.64952</v>
      </c>
      <c r="AD70" s="6" t="n">
        <v>7.4813986</v>
      </c>
      <c r="AE70" s="6" t="n">
        <v>7.2120314</v>
      </c>
      <c r="AF70" s="6" t="n">
        <v>5.797339</v>
      </c>
      <c r="AG70" s="6" t="n">
        <v>5.6431007</v>
      </c>
    </row>
    <row r="71" customFormat="false" ht="15" hidden="false" customHeight="false" outlineLevel="0" collapsed="false">
      <c r="A71" s="6" t="s">
        <v>424</v>
      </c>
      <c r="B71" s="6" t="n">
        <v>0.0016759292449</v>
      </c>
      <c r="C71" s="6" t="n">
        <v>0.016052575</v>
      </c>
      <c r="D71" s="6" t="n">
        <v>7.2671249</v>
      </c>
      <c r="E71" s="6" t="s">
        <v>531</v>
      </c>
      <c r="F71" s="6" t="s">
        <v>177</v>
      </c>
      <c r="G71" s="6" t="s">
        <v>962</v>
      </c>
      <c r="H71" s="6" t="s">
        <v>963</v>
      </c>
      <c r="I71" s="6" t="s">
        <v>964</v>
      </c>
      <c r="J71" s="6" t="s">
        <v>535</v>
      </c>
      <c r="K71" s="6" t="n">
        <v>2594</v>
      </c>
      <c r="L71" s="6" t="s">
        <v>965</v>
      </c>
      <c r="M71" s="6" t="s">
        <v>16</v>
      </c>
      <c r="N71" s="6" t="n">
        <v>20105371</v>
      </c>
      <c r="O71" s="6" t="n">
        <v>20569115</v>
      </c>
      <c r="P71" s="6"/>
      <c r="Q71" s="6" t="s">
        <v>966</v>
      </c>
      <c r="R71" s="6" t="n">
        <v>84898</v>
      </c>
      <c r="S71" s="6" t="s">
        <v>967</v>
      </c>
      <c r="T71" s="6" t="s">
        <v>425</v>
      </c>
      <c r="U71" s="6" t="s">
        <v>968</v>
      </c>
      <c r="V71" s="6" t="n">
        <v>34.680936</v>
      </c>
      <c r="W71" s="6" t="n">
        <v>5</v>
      </c>
      <c r="X71" s="6" t="n">
        <v>5.188267</v>
      </c>
      <c r="Y71" s="6" t="n">
        <v>2.326882</v>
      </c>
      <c r="Z71" s="6" t="n">
        <v>31.700254</v>
      </c>
      <c r="AA71" s="6" t="n">
        <v>37.661617</v>
      </c>
      <c r="AB71" s="6" t="n">
        <v>4.9999995</v>
      </c>
      <c r="AC71" s="6" t="n">
        <v>4.9999995</v>
      </c>
      <c r="AD71" s="6" t="n">
        <v>5.3055</v>
      </c>
      <c r="AE71" s="6" t="n">
        <v>5.0710335</v>
      </c>
      <c r="AF71" s="6" t="n">
        <v>2.323326</v>
      </c>
      <c r="AG71" s="6" t="n">
        <v>2.3304381</v>
      </c>
    </row>
    <row r="72" customFormat="false" ht="15" hidden="false" customHeight="false" outlineLevel="0" collapsed="false">
      <c r="A72" s="6" t="s">
        <v>426</v>
      </c>
      <c r="B72" s="6" t="n">
        <v>0.0028499459504</v>
      </c>
      <c r="C72" s="6" t="n">
        <v>0.019993834</v>
      </c>
      <c r="D72" s="6" t="n">
        <v>82.8728252</v>
      </c>
      <c r="E72" s="6" t="s">
        <v>531</v>
      </c>
      <c r="F72" s="6" t="s">
        <v>177</v>
      </c>
      <c r="G72" s="6" t="s">
        <v>969</v>
      </c>
      <c r="H72" s="6"/>
      <c r="I72" s="6" t="s">
        <v>970</v>
      </c>
      <c r="J72" s="6" t="s">
        <v>535</v>
      </c>
      <c r="K72" s="6" t="n">
        <v>936</v>
      </c>
      <c r="L72" s="6" t="s">
        <v>587</v>
      </c>
      <c r="M72" s="6" t="s">
        <v>16</v>
      </c>
      <c r="N72" s="6" t="n">
        <v>124120422</v>
      </c>
      <c r="O72" s="6" t="n">
        <v>124135756</v>
      </c>
      <c r="P72" s="6" t="s">
        <v>971</v>
      </c>
      <c r="Q72" s="6" t="s">
        <v>972</v>
      </c>
      <c r="R72" s="6" t="n">
        <v>26494</v>
      </c>
      <c r="S72" s="6" t="s">
        <v>973</v>
      </c>
      <c r="T72" s="6" t="s">
        <v>427</v>
      </c>
      <c r="U72" s="6" t="s">
        <v>974</v>
      </c>
      <c r="V72" s="6" t="n">
        <v>1125.3225</v>
      </c>
      <c r="W72" s="6" t="n">
        <v>17.431873</v>
      </c>
      <c r="X72" s="6" t="n">
        <v>10.254537</v>
      </c>
      <c r="Y72" s="6" t="n">
        <v>3.88171</v>
      </c>
      <c r="Z72" s="6" t="n">
        <v>1074.4877</v>
      </c>
      <c r="AA72" s="6" t="n">
        <v>1176.1573</v>
      </c>
      <c r="AB72" s="6" t="n">
        <v>20.598497</v>
      </c>
      <c r="AC72" s="6" t="n">
        <v>14.265249</v>
      </c>
      <c r="AD72" s="6" t="n">
        <v>10.287685</v>
      </c>
      <c r="AE72" s="6" t="n">
        <v>10.221389</v>
      </c>
      <c r="AF72" s="6" t="n">
        <v>4.2210364</v>
      </c>
      <c r="AG72" s="6" t="n">
        <v>3.5423832</v>
      </c>
    </row>
    <row r="73" customFormat="false" ht="15" hidden="false" customHeight="false" outlineLevel="0" collapsed="false">
      <c r="A73" s="6" t="s">
        <v>428</v>
      </c>
      <c r="B73" s="6" t="n">
        <v>0.0025582010017</v>
      </c>
      <c r="C73" s="6" t="n">
        <v>0.019034429</v>
      </c>
      <c r="D73" s="6" t="n">
        <v>28.6998522</v>
      </c>
      <c r="E73" s="6" t="s">
        <v>531</v>
      </c>
      <c r="F73" s="6" t="s">
        <v>177</v>
      </c>
      <c r="G73" s="6" t="s">
        <v>975</v>
      </c>
      <c r="H73" s="6" t="s">
        <v>976</v>
      </c>
      <c r="I73" s="6" t="s">
        <v>977</v>
      </c>
      <c r="J73" s="6" t="s">
        <v>551</v>
      </c>
      <c r="K73" s="6" t="n">
        <v>6720</v>
      </c>
      <c r="L73" s="6" t="s">
        <v>978</v>
      </c>
      <c r="M73" s="6" t="s">
        <v>11</v>
      </c>
      <c r="N73" s="6" t="n">
        <v>3667616</v>
      </c>
      <c r="O73" s="6" t="n">
        <v>3687775</v>
      </c>
      <c r="P73" s="6"/>
      <c r="Q73" s="6" t="s">
        <v>979</v>
      </c>
      <c r="R73" s="6" t="n">
        <v>6614</v>
      </c>
      <c r="S73" s="6" t="s">
        <v>980</v>
      </c>
      <c r="T73" s="6" t="s">
        <v>429</v>
      </c>
      <c r="U73" s="6" t="s">
        <v>981</v>
      </c>
      <c r="V73" s="6" t="n">
        <v>213.98545</v>
      </c>
      <c r="W73" s="6" t="n">
        <v>9.316491</v>
      </c>
      <c r="X73" s="6" t="n">
        <v>7.789946</v>
      </c>
      <c r="Y73" s="6" t="n">
        <v>2.946975</v>
      </c>
      <c r="Z73" s="6" t="n">
        <v>210.05794</v>
      </c>
      <c r="AA73" s="6" t="n">
        <v>217.91296</v>
      </c>
      <c r="AB73" s="6" t="n">
        <v>8.190559</v>
      </c>
      <c r="AC73" s="6" t="n">
        <v>10.442422</v>
      </c>
      <c r="AD73" s="6" t="n">
        <v>7.933945</v>
      </c>
      <c r="AE73" s="6" t="n">
        <v>7.645947</v>
      </c>
      <c r="AF73" s="6" t="n">
        <v>2.7482378</v>
      </c>
      <c r="AG73" s="6" t="n">
        <v>3.1457114</v>
      </c>
    </row>
    <row r="74" customFormat="false" ht="15" hidden="false" customHeight="false" outlineLevel="0" collapsed="false">
      <c r="A74" s="6" t="s">
        <v>430</v>
      </c>
      <c r="B74" s="6" t="n">
        <v>0.0132487369512</v>
      </c>
      <c r="C74" s="6" t="n">
        <v>0.042971635</v>
      </c>
      <c r="D74" s="6" t="n">
        <v>2.4639421</v>
      </c>
      <c r="E74" s="6" t="s">
        <v>531</v>
      </c>
      <c r="F74" s="6" t="s">
        <v>177</v>
      </c>
      <c r="G74" s="6" t="s">
        <v>982</v>
      </c>
      <c r="H74" s="6" t="s">
        <v>983</v>
      </c>
      <c r="I74" s="6" t="s">
        <v>984</v>
      </c>
      <c r="J74" s="6" t="s">
        <v>535</v>
      </c>
      <c r="K74" s="6" t="n">
        <v>10002</v>
      </c>
      <c r="L74" s="6" t="s">
        <v>978</v>
      </c>
      <c r="M74" s="6" t="s">
        <v>11</v>
      </c>
      <c r="N74" s="6" t="n">
        <v>62189438</v>
      </c>
      <c r="O74" s="6" t="n">
        <v>62205592</v>
      </c>
      <c r="P74" s="6"/>
      <c r="Q74" s="6" t="s">
        <v>985</v>
      </c>
      <c r="R74" s="6" t="n">
        <v>85441</v>
      </c>
      <c r="S74" s="6" t="s">
        <v>986</v>
      </c>
      <c r="T74" s="6" t="s">
        <v>431</v>
      </c>
      <c r="U74" s="6" t="s">
        <v>987</v>
      </c>
      <c r="V74" s="6" t="n">
        <v>59.268089</v>
      </c>
      <c r="W74" s="6" t="n">
        <v>29.56236</v>
      </c>
      <c r="X74" s="6" t="n">
        <v>5.957372</v>
      </c>
      <c r="Y74" s="6" t="n">
        <v>4.656404</v>
      </c>
      <c r="Z74" s="6" t="n">
        <v>56.404636</v>
      </c>
      <c r="AA74" s="6" t="n">
        <v>62.131542</v>
      </c>
      <c r="AB74" s="6" t="n">
        <v>27.89076</v>
      </c>
      <c r="AC74" s="6" t="n">
        <v>31.23396</v>
      </c>
      <c r="AD74" s="6" t="n">
        <v>6.1047654</v>
      </c>
      <c r="AE74" s="6" t="n">
        <v>5.809979</v>
      </c>
      <c r="AF74" s="6" t="n">
        <v>4.690354</v>
      </c>
      <c r="AG74" s="6" t="n">
        <v>4.6224537</v>
      </c>
    </row>
    <row r="75" customFormat="false" ht="15" hidden="false" customHeight="false" outlineLevel="0" collapsed="false">
      <c r="A75" s="6" t="s">
        <v>432</v>
      </c>
      <c r="B75" s="6" t="n">
        <v>0.0006825786988</v>
      </c>
      <c r="C75" s="6" t="n">
        <v>0.012441675</v>
      </c>
      <c r="D75" s="6" t="n">
        <v>41.8370464</v>
      </c>
      <c r="E75" s="6" t="s">
        <v>531</v>
      </c>
      <c r="F75" s="6" t="s">
        <v>177</v>
      </c>
      <c r="G75" s="6" t="s">
        <v>988</v>
      </c>
      <c r="H75" s="6" t="s">
        <v>989</v>
      </c>
      <c r="I75" s="6" t="s">
        <v>655</v>
      </c>
      <c r="J75" s="6" t="s">
        <v>535</v>
      </c>
      <c r="K75" s="6" t="n">
        <v>3539</v>
      </c>
      <c r="L75" s="6" t="s">
        <v>543</v>
      </c>
      <c r="M75" s="6" t="s">
        <v>16</v>
      </c>
      <c r="N75" s="6" t="n">
        <v>113416273</v>
      </c>
      <c r="O75" s="6" t="n">
        <v>113449528</v>
      </c>
      <c r="P75" s="6"/>
      <c r="Q75" s="6" t="s">
        <v>990</v>
      </c>
      <c r="R75" s="6" t="n">
        <v>4939</v>
      </c>
      <c r="S75" s="6" t="s">
        <v>657</v>
      </c>
      <c r="T75" s="6" t="s">
        <v>331</v>
      </c>
      <c r="U75" s="6" t="s">
        <v>991</v>
      </c>
      <c r="V75" s="6" t="n">
        <v>347.14609</v>
      </c>
      <c r="W75" s="6" t="n">
        <v>10.145415</v>
      </c>
      <c r="X75" s="6" t="n">
        <v>8.496258</v>
      </c>
      <c r="Y75" s="6" t="n">
        <v>3.109549</v>
      </c>
      <c r="Z75" s="6" t="n">
        <v>330.85388</v>
      </c>
      <c r="AA75" s="6" t="n">
        <v>363.4383</v>
      </c>
      <c r="AB75" s="6" t="n">
        <v>11.0845</v>
      </c>
      <c r="AC75" s="6" t="n">
        <v>9.20633</v>
      </c>
      <c r="AD75" s="6" t="n">
        <v>8.572028</v>
      </c>
      <c r="AE75" s="6" t="n">
        <v>8.420489</v>
      </c>
      <c r="AF75" s="6" t="n">
        <v>3.2282314</v>
      </c>
      <c r="AG75" s="6" t="n">
        <v>2.9908674</v>
      </c>
    </row>
    <row r="76" customFormat="false" ht="15" hidden="false" customHeight="false" outlineLevel="0" collapsed="false">
      <c r="A76" s="6" t="s">
        <v>433</v>
      </c>
      <c r="B76" s="6" t="n">
        <v>0.0005184488164</v>
      </c>
      <c r="C76" s="6" t="n">
        <v>0.011700729</v>
      </c>
      <c r="D76" s="6" t="n">
        <v>6.6812567</v>
      </c>
      <c r="E76" s="6" t="s">
        <v>531</v>
      </c>
      <c r="F76" s="6" t="s">
        <v>177</v>
      </c>
      <c r="G76" s="6" t="s">
        <v>992</v>
      </c>
      <c r="H76" s="6" t="s">
        <v>993</v>
      </c>
      <c r="I76" s="6" t="s">
        <v>558</v>
      </c>
      <c r="J76" s="6" t="s">
        <v>535</v>
      </c>
      <c r="K76" s="6" t="n">
        <v>1575</v>
      </c>
      <c r="L76" s="6" t="s">
        <v>543</v>
      </c>
      <c r="M76" s="6" t="s">
        <v>16</v>
      </c>
      <c r="N76" s="6" t="n">
        <v>113344738</v>
      </c>
      <c r="O76" s="6" t="n">
        <v>113357712</v>
      </c>
      <c r="P76" s="6"/>
      <c r="Q76" s="6" t="s">
        <v>994</v>
      </c>
      <c r="R76" s="6" t="n">
        <v>4938</v>
      </c>
      <c r="S76" s="6" t="s">
        <v>560</v>
      </c>
      <c r="T76" s="6" t="s">
        <v>303</v>
      </c>
      <c r="U76" s="6" t="s">
        <v>995</v>
      </c>
      <c r="V76" s="6" t="n">
        <v>1310.5927</v>
      </c>
      <c r="W76" s="6" t="n">
        <v>245.30179</v>
      </c>
      <c r="X76" s="6" t="n">
        <v>10.495476</v>
      </c>
      <c r="Y76" s="6" t="n">
        <v>7.755356</v>
      </c>
      <c r="Z76" s="6" t="n">
        <v>1277.7562</v>
      </c>
      <c r="AA76" s="6" t="n">
        <v>1343.4292</v>
      </c>
      <c r="AB76" s="6" t="n">
        <v>228.3519</v>
      </c>
      <c r="AC76" s="6" t="n">
        <v>262.25168</v>
      </c>
      <c r="AD76" s="6" t="n">
        <v>10.550435</v>
      </c>
      <c r="AE76" s="6" t="n">
        <v>10.440517</v>
      </c>
      <c r="AF76" s="6" t="n">
        <v>7.78494</v>
      </c>
      <c r="AG76" s="6" t="n">
        <v>7.725773</v>
      </c>
    </row>
    <row r="77" customFormat="false" ht="15" hidden="false" customHeight="false" outlineLevel="0" collapsed="false">
      <c r="A77" s="6" t="s">
        <v>434</v>
      </c>
      <c r="B77" s="6" t="n">
        <v>2.86960145E-005</v>
      </c>
      <c r="C77" s="6" t="n">
        <v>0.006921419</v>
      </c>
      <c r="D77" s="6" t="n">
        <v>5.2066683</v>
      </c>
      <c r="E77" s="6" t="s">
        <v>531</v>
      </c>
      <c r="F77" s="6" t="s">
        <v>177</v>
      </c>
      <c r="G77" s="6" t="s">
        <v>996</v>
      </c>
      <c r="H77" s="6" t="s">
        <v>997</v>
      </c>
      <c r="I77" s="6" t="s">
        <v>998</v>
      </c>
      <c r="J77" s="6" t="s">
        <v>535</v>
      </c>
      <c r="K77" s="6" t="n">
        <v>1418</v>
      </c>
      <c r="L77" s="6" t="s">
        <v>536</v>
      </c>
      <c r="M77" s="6" t="s">
        <v>11</v>
      </c>
      <c r="N77" s="6" t="n">
        <v>100652778</v>
      </c>
      <c r="O77" s="6" t="n">
        <v>100663001</v>
      </c>
      <c r="P77" s="6"/>
      <c r="Q77" s="6" t="s">
        <v>999</v>
      </c>
      <c r="R77" s="6" t="n">
        <v>2717</v>
      </c>
      <c r="S77" s="6" t="s">
        <v>1000</v>
      </c>
      <c r="T77" s="6" t="s">
        <v>435</v>
      </c>
      <c r="U77" s="6" t="s">
        <v>1001</v>
      </c>
      <c r="V77" s="6" t="n">
        <v>8012.143</v>
      </c>
      <c r="W77" s="6" t="n">
        <v>2013.074</v>
      </c>
      <c r="X77" s="6" t="n">
        <v>13.245796</v>
      </c>
      <c r="Y77" s="6" t="n">
        <v>10.865436</v>
      </c>
      <c r="Z77" s="6" t="n">
        <v>7674.343</v>
      </c>
      <c r="AA77" s="6" t="n">
        <v>8349.943</v>
      </c>
      <c r="AB77" s="6" t="n">
        <v>1888.5975</v>
      </c>
      <c r="AC77" s="6" t="n">
        <v>2137.5505</v>
      </c>
      <c r="AD77" s="6" t="n">
        <v>13.258543</v>
      </c>
      <c r="AE77" s="6" t="n">
        <v>13.233049</v>
      </c>
      <c r="AF77" s="6" t="n">
        <v>10.865776</v>
      </c>
      <c r="AG77" s="6" t="n">
        <v>10.865095</v>
      </c>
    </row>
    <row r="78" customFormat="false" ht="15" hidden="false" customHeight="false" outlineLevel="0" collapsed="false">
      <c r="A78" s="6" t="s">
        <v>436</v>
      </c>
      <c r="B78" s="6" t="n">
        <v>0.0218621097071</v>
      </c>
      <c r="C78" s="6" t="n">
        <v>0.058556061</v>
      </c>
      <c r="D78" s="6" t="n">
        <v>7.1799363</v>
      </c>
      <c r="E78" s="6" t="s">
        <v>531</v>
      </c>
      <c r="F78" s="6" t="s">
        <v>177</v>
      </c>
      <c r="G78" s="6" t="s">
        <v>1002</v>
      </c>
      <c r="H78" s="6" t="s">
        <v>1003</v>
      </c>
      <c r="I78" s="6" t="s">
        <v>1004</v>
      </c>
      <c r="J78" s="6" t="s">
        <v>535</v>
      </c>
      <c r="K78" s="6" t="n">
        <v>2103</v>
      </c>
      <c r="L78" s="6" t="s">
        <v>543</v>
      </c>
      <c r="M78" s="6" t="s">
        <v>11</v>
      </c>
      <c r="N78" s="6" t="n">
        <v>121458094</v>
      </c>
      <c r="O78" s="6" t="n">
        <v>121477045</v>
      </c>
      <c r="P78" s="6"/>
      <c r="Q78" s="6" t="s">
        <v>1005</v>
      </c>
      <c r="R78" s="6" t="n">
        <v>8638</v>
      </c>
      <c r="S78" s="6" t="s">
        <v>1006</v>
      </c>
      <c r="T78" s="6" t="s">
        <v>437</v>
      </c>
      <c r="U78" s="6" t="s">
        <v>1007</v>
      </c>
      <c r="V78" s="6" t="n">
        <v>220.176015</v>
      </c>
      <c r="W78" s="6" t="n">
        <v>38.941941</v>
      </c>
      <c r="X78" s="6" t="n">
        <v>7.795244</v>
      </c>
      <c r="Y78" s="6" t="n">
        <v>4.951273</v>
      </c>
      <c r="Z78" s="6" t="n">
        <v>170.64903</v>
      </c>
      <c r="AA78" s="6" t="n">
        <v>269.703</v>
      </c>
      <c r="AB78" s="6" t="n">
        <v>25.522402</v>
      </c>
      <c r="AC78" s="6" t="n">
        <v>52.36148</v>
      </c>
      <c r="AD78" s="6" t="n">
        <v>7.632977</v>
      </c>
      <c r="AE78" s="6" t="n">
        <v>7.9575114</v>
      </c>
      <c r="AF78" s="6" t="n">
        <v>4.555715</v>
      </c>
      <c r="AG78" s="6" t="n">
        <v>5.3468313</v>
      </c>
    </row>
    <row r="79" customFormat="false" ht="15" hidden="false" customHeight="false" outlineLevel="0" collapsed="false">
      <c r="A79" s="6" t="s">
        <v>438</v>
      </c>
      <c r="B79" s="6" t="n">
        <v>0.0001623823077</v>
      </c>
      <c r="C79" s="6" t="n">
        <v>0.009766136</v>
      </c>
      <c r="D79" s="6" t="n">
        <v>2.9798929</v>
      </c>
      <c r="E79" s="6" t="s">
        <v>531</v>
      </c>
      <c r="F79" s="6" t="s">
        <v>177</v>
      </c>
      <c r="G79" s="6" t="s">
        <v>1008</v>
      </c>
      <c r="H79" s="6" t="s">
        <v>1009</v>
      </c>
      <c r="I79" s="6" t="s">
        <v>770</v>
      </c>
      <c r="J79" s="6" t="s">
        <v>535</v>
      </c>
      <c r="K79" s="6" t="n">
        <v>1112</v>
      </c>
      <c r="L79" s="6" t="s">
        <v>587</v>
      </c>
      <c r="M79" s="6" t="s">
        <v>11</v>
      </c>
      <c r="N79" s="6" t="n">
        <v>104896236</v>
      </c>
      <c r="O79" s="6" t="n">
        <v>104905884</v>
      </c>
      <c r="P79" s="6" t="s">
        <v>1010</v>
      </c>
      <c r="Q79" s="6" t="s">
        <v>1011</v>
      </c>
      <c r="R79" s="6" t="n">
        <v>834</v>
      </c>
      <c r="S79" s="6" t="s">
        <v>772</v>
      </c>
      <c r="T79" s="6" t="s">
        <v>366</v>
      </c>
      <c r="U79" s="6" t="s">
        <v>1012</v>
      </c>
      <c r="V79" s="6" t="n">
        <v>630.59493</v>
      </c>
      <c r="W79" s="6" t="n">
        <v>254.77357</v>
      </c>
      <c r="X79" s="6" t="n">
        <v>9.389183</v>
      </c>
      <c r="Y79" s="6" t="n">
        <v>7.813922</v>
      </c>
      <c r="Z79" s="6" t="n">
        <v>571.58716</v>
      </c>
      <c r="AA79" s="6" t="n">
        <v>689.6027</v>
      </c>
      <c r="AB79" s="6" t="n">
        <v>230.51552</v>
      </c>
      <c r="AC79" s="6" t="n">
        <v>279.03162</v>
      </c>
      <c r="AD79" s="6" t="n">
        <v>9.374779</v>
      </c>
      <c r="AE79" s="6" t="n">
        <v>9.403586</v>
      </c>
      <c r="AF79" s="6" t="n">
        <v>7.799937</v>
      </c>
      <c r="AG79" s="6" t="n">
        <v>7.827907</v>
      </c>
    </row>
    <row r="80" customFormat="false" ht="15" hidden="false" customHeight="false" outlineLevel="0" collapsed="false">
      <c r="A80" s="6" t="s">
        <v>439</v>
      </c>
      <c r="B80" s="6" t="n">
        <v>0.0004614324733</v>
      </c>
      <c r="C80" s="6" t="n">
        <v>0.011572714</v>
      </c>
      <c r="D80" s="6" t="n">
        <v>4.3736871</v>
      </c>
      <c r="E80" s="6" t="s">
        <v>531</v>
      </c>
      <c r="F80" s="6" t="s">
        <v>177</v>
      </c>
      <c r="G80" s="6" t="s">
        <v>1013</v>
      </c>
      <c r="H80" s="6" t="s">
        <v>1014</v>
      </c>
      <c r="I80" s="6" t="s">
        <v>1015</v>
      </c>
      <c r="J80" s="6" t="s">
        <v>535</v>
      </c>
      <c r="K80" s="6" t="n">
        <v>2228</v>
      </c>
      <c r="L80" s="6" t="s">
        <v>613</v>
      </c>
      <c r="M80" s="6" t="s">
        <v>11</v>
      </c>
      <c r="N80" s="6" t="n">
        <v>146232966</v>
      </c>
      <c r="O80" s="6" t="n">
        <v>146262628</v>
      </c>
      <c r="P80" s="6"/>
      <c r="Q80" s="6" t="s">
        <v>1016</v>
      </c>
      <c r="R80" s="6" t="n">
        <v>5359</v>
      </c>
      <c r="S80" s="6" t="s">
        <v>1017</v>
      </c>
      <c r="T80" s="6" t="s">
        <v>440</v>
      </c>
      <c r="U80" s="6" t="s">
        <v>1018</v>
      </c>
      <c r="V80" s="6" t="n">
        <v>4332.237</v>
      </c>
      <c r="W80" s="6" t="n">
        <v>1264.78165</v>
      </c>
      <c r="X80" s="6" t="n">
        <v>12.308285</v>
      </c>
      <c r="Y80" s="6" t="n">
        <v>10.179435</v>
      </c>
      <c r="Z80" s="6" t="n">
        <v>4006.737</v>
      </c>
      <c r="AA80" s="6" t="n">
        <v>4657.737</v>
      </c>
      <c r="AB80" s="6" t="n">
        <v>1196.7072</v>
      </c>
      <c r="AC80" s="6" t="n">
        <v>1332.8561</v>
      </c>
      <c r="AD80" s="6" t="n">
        <v>12.266056</v>
      </c>
      <c r="AE80" s="6" t="n">
        <v>12.350514</v>
      </c>
      <c r="AF80" s="6" t="n">
        <v>10.197024</v>
      </c>
      <c r="AG80" s="6" t="n">
        <v>10.161846</v>
      </c>
    </row>
    <row r="81" customFormat="false" ht="15" hidden="false" customHeight="false" outlineLevel="0" collapsed="false">
      <c r="A81" s="6" t="s">
        <v>441</v>
      </c>
      <c r="B81" s="6" t="n">
        <v>0.0020711419989</v>
      </c>
      <c r="C81" s="6" t="n">
        <v>0.017366888</v>
      </c>
      <c r="D81" s="6" t="n">
        <v>7.3514582</v>
      </c>
      <c r="E81" s="6" t="s">
        <v>531</v>
      </c>
      <c r="F81" s="6" t="s">
        <v>177</v>
      </c>
      <c r="G81" s="6" t="s">
        <v>1019</v>
      </c>
      <c r="H81" s="6" t="s">
        <v>1020</v>
      </c>
      <c r="I81" s="6" t="s">
        <v>1021</v>
      </c>
      <c r="J81" s="6" t="s">
        <v>535</v>
      </c>
      <c r="K81" s="6" t="n">
        <v>1398</v>
      </c>
      <c r="L81" s="6" t="s">
        <v>1022</v>
      </c>
      <c r="M81" s="6" t="s">
        <v>16</v>
      </c>
      <c r="N81" s="6" t="n">
        <v>66933790</v>
      </c>
      <c r="O81" s="6" t="n">
        <v>67012755</v>
      </c>
      <c r="P81" s="6"/>
      <c r="Q81" s="6" t="s">
        <v>1023</v>
      </c>
      <c r="R81" s="6" t="n">
        <v>85479</v>
      </c>
      <c r="S81" s="6" t="s">
        <v>1024</v>
      </c>
      <c r="T81" s="6" t="s">
        <v>442</v>
      </c>
      <c r="U81" s="6" t="s">
        <v>1025</v>
      </c>
      <c r="V81" s="6" t="n">
        <v>645.6955</v>
      </c>
      <c r="W81" s="6" t="n">
        <v>108.403535</v>
      </c>
      <c r="X81" s="6" t="n">
        <v>9.42439</v>
      </c>
      <c r="Y81" s="6" t="n">
        <v>6.54636</v>
      </c>
      <c r="Z81" s="6" t="n">
        <v>633.9447</v>
      </c>
      <c r="AA81" s="6" t="n">
        <v>657.4463</v>
      </c>
      <c r="AB81" s="6" t="n">
        <v>104.9289</v>
      </c>
      <c r="AC81" s="6" t="n">
        <v>111.87817</v>
      </c>
      <c r="AD81" s="6" t="n">
        <v>9.518537</v>
      </c>
      <c r="AE81" s="6" t="n">
        <v>9.330243</v>
      </c>
      <c r="AF81" s="6" t="n">
        <v>6.6377115</v>
      </c>
      <c r="AG81" s="6" t="n">
        <v>6.4550076</v>
      </c>
    </row>
    <row r="82" customFormat="false" ht="15" hidden="false" customHeight="false" outlineLevel="0" collapsed="false">
      <c r="A82" s="6" t="s">
        <v>443</v>
      </c>
      <c r="B82" s="6" t="n">
        <v>0.0202122085629</v>
      </c>
      <c r="C82" s="6" t="n">
        <v>0.055676147</v>
      </c>
      <c r="D82" s="6" t="n">
        <v>11.7628908</v>
      </c>
      <c r="E82" s="6" t="s">
        <v>531</v>
      </c>
      <c r="F82" s="6" t="s">
        <v>177</v>
      </c>
      <c r="G82" s="6" t="s">
        <v>1026</v>
      </c>
      <c r="H82" s="6" t="s">
        <v>1027</v>
      </c>
      <c r="I82" s="6" t="s">
        <v>1028</v>
      </c>
      <c r="J82" s="6" t="s">
        <v>535</v>
      </c>
      <c r="K82" s="6" t="n">
        <v>1862</v>
      </c>
      <c r="L82" s="6" t="s">
        <v>613</v>
      </c>
      <c r="M82" s="6" t="s">
        <v>11</v>
      </c>
      <c r="N82" s="6" t="n">
        <v>150915618</v>
      </c>
      <c r="O82" s="6" t="n">
        <v>150920988</v>
      </c>
      <c r="P82" s="6"/>
      <c r="Q82" s="6" t="s">
        <v>1029</v>
      </c>
      <c r="R82" s="6" t="n">
        <v>29909</v>
      </c>
      <c r="S82" s="6" t="s">
        <v>1030</v>
      </c>
      <c r="T82" s="6" t="s">
        <v>444</v>
      </c>
      <c r="U82" s="6" t="s">
        <v>1031</v>
      </c>
      <c r="V82" s="6" t="n">
        <v>87.943998</v>
      </c>
      <c r="W82" s="6" t="n">
        <v>9.025362</v>
      </c>
      <c r="X82" s="6" t="n">
        <v>6.508065</v>
      </c>
      <c r="Y82" s="6" t="n">
        <v>2.951894</v>
      </c>
      <c r="Z82" s="6" t="n">
        <v>76.5834</v>
      </c>
      <c r="AA82" s="6" t="n">
        <v>99.304596</v>
      </c>
      <c r="AB82" s="6" t="n">
        <v>12.911611</v>
      </c>
      <c r="AC82" s="6" t="n">
        <v>5.139113</v>
      </c>
      <c r="AD82" s="6" t="n">
        <v>6.5319314</v>
      </c>
      <c r="AE82" s="6" t="n">
        <v>6.484199</v>
      </c>
      <c r="AF82" s="6" t="n">
        <v>3.4647346</v>
      </c>
      <c r="AG82" s="6" t="n">
        <v>2.4390543</v>
      </c>
    </row>
    <row r="83" customFormat="false" ht="15" hidden="false" customHeight="false" outlineLevel="0" collapsed="false">
      <c r="A83" s="6" t="s">
        <v>445</v>
      </c>
      <c r="B83" s="6" t="n">
        <v>0.0037195249168</v>
      </c>
      <c r="C83" s="6" t="n">
        <v>0.022528276</v>
      </c>
      <c r="D83" s="6" t="n">
        <v>5.6824156</v>
      </c>
      <c r="E83" s="6" t="s">
        <v>531</v>
      </c>
      <c r="F83" s="6" t="s">
        <v>177</v>
      </c>
      <c r="G83" s="6" t="s">
        <v>1032</v>
      </c>
      <c r="H83" s="6" t="s">
        <v>1033</v>
      </c>
      <c r="I83" s="6" t="s">
        <v>1034</v>
      </c>
      <c r="J83" s="6" t="s">
        <v>535</v>
      </c>
      <c r="K83" s="6" t="n">
        <v>1804</v>
      </c>
      <c r="L83" s="6" t="s">
        <v>587</v>
      </c>
      <c r="M83" s="6" t="s">
        <v>11</v>
      </c>
      <c r="N83" s="6" t="n">
        <v>117707690</v>
      </c>
      <c r="O83" s="6" t="n">
        <v>117748201</v>
      </c>
      <c r="P83" s="6"/>
      <c r="Q83" s="6" t="s">
        <v>1035</v>
      </c>
      <c r="R83" s="6" t="n">
        <v>53826</v>
      </c>
      <c r="S83" s="6" t="s">
        <v>1036</v>
      </c>
      <c r="T83" s="6" t="s">
        <v>446</v>
      </c>
      <c r="U83" s="6" t="s">
        <v>1037</v>
      </c>
      <c r="V83" s="6" t="n">
        <v>451.53251</v>
      </c>
      <c r="W83" s="6" t="n">
        <v>97.241788</v>
      </c>
      <c r="X83" s="6" t="n">
        <v>8.874329</v>
      </c>
      <c r="Y83" s="6" t="n">
        <v>6.367825</v>
      </c>
      <c r="Z83" s="6" t="n">
        <v>375.32242</v>
      </c>
      <c r="AA83" s="6" t="n">
        <v>527.7426</v>
      </c>
      <c r="AB83" s="6" t="n">
        <v>81.66427</v>
      </c>
      <c r="AC83" s="6" t="n">
        <v>112.819305</v>
      </c>
      <c r="AD83" s="6" t="n">
        <v>8.757189</v>
      </c>
      <c r="AE83" s="6" t="n">
        <v>8.99147</v>
      </c>
      <c r="AF83" s="6" t="n">
        <v>6.268945</v>
      </c>
      <c r="AG83" s="6" t="n">
        <v>6.4667053</v>
      </c>
    </row>
    <row r="84" customFormat="false" ht="15" hidden="false" customHeight="false" outlineLevel="0" collapsed="false">
      <c r="A84" s="6" t="s">
        <v>447</v>
      </c>
      <c r="B84" s="6" t="n">
        <v>0.0027581644522</v>
      </c>
      <c r="C84" s="6" t="n">
        <v>0.019670099</v>
      </c>
      <c r="D84" s="6" t="n">
        <v>2.4668218</v>
      </c>
      <c r="E84" s="6" t="s">
        <v>531</v>
      </c>
      <c r="F84" s="6" t="s">
        <v>177</v>
      </c>
      <c r="G84" s="6" t="s">
        <v>1038</v>
      </c>
      <c r="H84" s="6" t="s">
        <v>1039</v>
      </c>
      <c r="I84" s="6" t="s">
        <v>1040</v>
      </c>
      <c r="J84" s="6" t="s">
        <v>535</v>
      </c>
      <c r="K84" s="6" t="n">
        <v>4858</v>
      </c>
      <c r="L84" s="6" t="s">
        <v>572</v>
      </c>
      <c r="M84" s="6" t="s">
        <v>11</v>
      </c>
      <c r="N84" s="6" t="n">
        <v>39105353</v>
      </c>
      <c r="O84" s="6" t="n">
        <v>39219680</v>
      </c>
      <c r="P84" s="6" t="s">
        <v>1041</v>
      </c>
      <c r="Q84" s="6" t="s">
        <v>1042</v>
      </c>
      <c r="R84" s="6" t="n">
        <v>2533</v>
      </c>
      <c r="S84" s="6" t="s">
        <v>1043</v>
      </c>
      <c r="T84" s="6" t="s">
        <v>448</v>
      </c>
      <c r="U84" s="6" t="s">
        <v>1044</v>
      </c>
      <c r="V84" s="6" t="n">
        <v>705.1167</v>
      </c>
      <c r="W84" s="6" t="n">
        <v>339.141335</v>
      </c>
      <c r="X84" s="6" t="n">
        <v>9.551996</v>
      </c>
      <c r="Y84" s="6" t="n">
        <v>8.249342</v>
      </c>
      <c r="Z84" s="6" t="n">
        <v>677.61304</v>
      </c>
      <c r="AA84" s="6" t="n">
        <v>732.62036</v>
      </c>
      <c r="AB84" s="6" t="n">
        <v>319.96487</v>
      </c>
      <c r="AC84" s="6" t="n">
        <v>358.3178</v>
      </c>
      <c r="AD84" s="6" t="n">
        <v>9.60922</v>
      </c>
      <c r="AE84" s="6" t="n">
        <v>9.494771</v>
      </c>
      <c r="AF84" s="6" t="n">
        <v>8.287093</v>
      </c>
      <c r="AG84" s="6" t="n">
        <v>8.211591</v>
      </c>
    </row>
    <row r="85" customFormat="false" ht="15" hidden="false" customHeight="false" outlineLevel="0" collapsed="false">
      <c r="A85" s="6" t="s">
        <v>449</v>
      </c>
      <c r="B85" s="6" t="n">
        <v>6.1964947E-006</v>
      </c>
      <c r="C85" s="6" t="n">
        <v>0.005914377</v>
      </c>
      <c r="D85" s="6" t="n">
        <v>183.7935656</v>
      </c>
      <c r="E85" s="6" t="s">
        <v>531</v>
      </c>
      <c r="F85" s="6" t="s">
        <v>177</v>
      </c>
      <c r="G85" s="6" t="s">
        <v>1045</v>
      </c>
      <c r="H85" s="6" t="s">
        <v>1046</v>
      </c>
      <c r="I85" s="6" t="s">
        <v>1047</v>
      </c>
      <c r="J85" s="6" t="s">
        <v>535</v>
      </c>
      <c r="K85" s="6" t="n">
        <v>1270</v>
      </c>
      <c r="L85" s="6" t="s">
        <v>692</v>
      </c>
      <c r="M85" s="6" t="s">
        <v>16</v>
      </c>
      <c r="N85" s="6" t="n">
        <v>75310852</v>
      </c>
      <c r="O85" s="6" t="n">
        <v>75320726</v>
      </c>
      <c r="P85" s="6"/>
      <c r="Q85" s="6" t="s">
        <v>1048</v>
      </c>
      <c r="R85" s="6" t="n">
        <v>374</v>
      </c>
      <c r="S85" s="6" t="s">
        <v>1049</v>
      </c>
      <c r="T85" s="6"/>
      <c r="U85" s="6" t="s">
        <v>1050</v>
      </c>
      <c r="V85" s="6" t="n">
        <v>860.93243</v>
      </c>
      <c r="W85" s="6" t="n">
        <v>5</v>
      </c>
      <c r="X85" s="6" t="n">
        <v>9.848824</v>
      </c>
      <c r="Y85" s="6" t="n">
        <v>2.326882</v>
      </c>
      <c r="Z85" s="6" t="n">
        <v>810.3847</v>
      </c>
      <c r="AA85" s="6" t="n">
        <v>911.48016</v>
      </c>
      <c r="AB85" s="6" t="n">
        <v>4.9999995</v>
      </c>
      <c r="AC85" s="6" t="n">
        <v>4.9999995</v>
      </c>
      <c r="AD85" s="6" t="n">
        <v>9.867208</v>
      </c>
      <c r="AE85" s="6" t="n">
        <v>9.830441</v>
      </c>
      <c r="AF85" s="6" t="n">
        <v>2.323326</v>
      </c>
      <c r="AG85" s="6" t="n">
        <v>2.3304381</v>
      </c>
    </row>
    <row r="86" customFormat="false" ht="15" hidden="false" customHeight="false" outlineLevel="0" collapsed="false">
      <c r="A86" s="6" t="s">
        <v>450</v>
      </c>
      <c r="B86" s="6" t="n">
        <v>9.7142869E-006</v>
      </c>
      <c r="C86" s="6" t="n">
        <v>0.005914377</v>
      </c>
      <c r="D86" s="6" t="n">
        <v>9.4006906</v>
      </c>
      <c r="E86" s="6" t="s">
        <v>531</v>
      </c>
      <c r="F86" s="6" t="s">
        <v>177</v>
      </c>
      <c r="G86" s="6" t="s">
        <v>1051</v>
      </c>
      <c r="H86" s="6" t="s">
        <v>1052</v>
      </c>
      <c r="I86" s="6" t="s">
        <v>1053</v>
      </c>
      <c r="J86" s="6" t="s">
        <v>551</v>
      </c>
      <c r="K86" s="6" t="n">
        <v>1785</v>
      </c>
      <c r="L86" s="6" t="s">
        <v>587</v>
      </c>
      <c r="M86" s="6" t="s">
        <v>16</v>
      </c>
      <c r="N86" s="6" t="n">
        <v>1889902</v>
      </c>
      <c r="O86" s="6" t="n">
        <v>1913493</v>
      </c>
      <c r="P86" s="6" t="s">
        <v>1054</v>
      </c>
      <c r="Q86" s="6" t="s">
        <v>1055</v>
      </c>
      <c r="R86" s="6" t="n">
        <v>4046</v>
      </c>
      <c r="S86" s="6" t="s">
        <v>1056</v>
      </c>
      <c r="T86" s="6" t="s">
        <v>451</v>
      </c>
      <c r="U86" s="6" t="s">
        <v>1057</v>
      </c>
      <c r="V86" s="6" t="n">
        <v>2287.87825</v>
      </c>
      <c r="W86" s="6" t="n">
        <v>313.45487</v>
      </c>
      <c r="X86" s="6" t="n">
        <v>11.361342</v>
      </c>
      <c r="Y86" s="6" t="n">
        <v>8.128575</v>
      </c>
      <c r="Z86" s="6" t="n">
        <v>2172.2095</v>
      </c>
      <c r="AA86" s="6" t="n">
        <v>2403.547</v>
      </c>
      <c r="AB86" s="6" t="n">
        <v>287.90134</v>
      </c>
      <c r="AC86" s="6" t="n">
        <v>339.0084</v>
      </c>
      <c r="AD86" s="6" t="n">
        <v>11.371032</v>
      </c>
      <c r="AE86" s="6" t="n">
        <v>11.351652</v>
      </c>
      <c r="AF86" s="6" t="n">
        <v>8.1258135</v>
      </c>
      <c r="AG86" s="6" t="n">
        <v>8.131337</v>
      </c>
    </row>
    <row r="87" customFormat="false" ht="15" hidden="false" customHeight="false" outlineLevel="0" collapsed="false">
      <c r="A87" s="6" t="s">
        <v>452</v>
      </c>
      <c r="B87" s="6" t="n">
        <v>0.0237911505675</v>
      </c>
      <c r="C87" s="6" t="n">
        <v>0.061659209</v>
      </c>
      <c r="D87" s="6" t="n">
        <v>2.6746314</v>
      </c>
      <c r="E87" s="6" t="s">
        <v>531</v>
      </c>
      <c r="F87" s="6" t="s">
        <v>177</v>
      </c>
      <c r="G87" s="6" t="s">
        <v>1058</v>
      </c>
      <c r="H87" s="6" t="s">
        <v>1059</v>
      </c>
      <c r="I87" s="6" t="s">
        <v>1060</v>
      </c>
      <c r="J87" s="6" t="s">
        <v>535</v>
      </c>
      <c r="K87" s="6" t="n">
        <v>2960</v>
      </c>
      <c r="L87" s="6" t="s">
        <v>1022</v>
      </c>
      <c r="M87" s="6" t="s">
        <v>11</v>
      </c>
      <c r="N87" s="6" t="n">
        <v>15996825</v>
      </c>
      <c r="O87" s="6" t="n">
        <v>16050300</v>
      </c>
      <c r="P87" s="6"/>
      <c r="Q87" s="6" t="s">
        <v>1061</v>
      </c>
      <c r="R87" s="6" t="n">
        <v>4481</v>
      </c>
      <c r="S87" s="6" t="s">
        <v>1062</v>
      </c>
      <c r="T87" s="6" t="s">
        <v>453</v>
      </c>
      <c r="U87" s="6" t="s">
        <v>1063</v>
      </c>
      <c r="V87" s="6" t="n">
        <v>14.615968</v>
      </c>
      <c r="W87" s="6" t="n">
        <v>6.384122</v>
      </c>
      <c r="X87" s="6" t="n">
        <v>3.957831</v>
      </c>
      <c r="Y87" s="6" t="n">
        <v>2.53849</v>
      </c>
      <c r="Z87" s="6" t="n">
        <v>14.421508</v>
      </c>
      <c r="AA87" s="6" t="n">
        <v>14.810429</v>
      </c>
      <c r="AB87" s="6" t="n">
        <v>6.4397216</v>
      </c>
      <c r="AC87" s="6" t="n">
        <v>6.3285227</v>
      </c>
      <c r="AD87" s="6" t="n">
        <v>4.171737</v>
      </c>
      <c r="AE87" s="6" t="n">
        <v>3.743924</v>
      </c>
      <c r="AF87" s="6" t="n">
        <v>2.4757352</v>
      </c>
      <c r="AG87" s="6" t="n">
        <v>2.6012456</v>
      </c>
    </row>
    <row r="88" customFormat="false" ht="15" hidden="false" customHeight="false" outlineLevel="0" collapsed="false">
      <c r="A88" s="6" t="s">
        <v>454</v>
      </c>
      <c r="B88" s="6" t="n">
        <v>0.0107558631989</v>
      </c>
      <c r="C88" s="6" t="n">
        <v>0.038066406</v>
      </c>
      <c r="D88" s="6" t="n">
        <v>3.670564</v>
      </c>
      <c r="E88" s="6" t="s">
        <v>531</v>
      </c>
      <c r="F88" s="6" t="s">
        <v>177</v>
      </c>
      <c r="G88" s="6" t="s">
        <v>1064</v>
      </c>
      <c r="H88" s="6" t="s">
        <v>1065</v>
      </c>
      <c r="I88" s="6" t="s">
        <v>1066</v>
      </c>
      <c r="J88" s="6" t="s">
        <v>551</v>
      </c>
      <c r="K88" s="6" t="n">
        <v>3781</v>
      </c>
      <c r="L88" s="6" t="s">
        <v>692</v>
      </c>
      <c r="M88" s="6" t="s">
        <v>16</v>
      </c>
      <c r="N88" s="6" t="n">
        <v>89299890</v>
      </c>
      <c r="O88" s="6" t="n">
        <v>89364249</v>
      </c>
      <c r="P88" s="6"/>
      <c r="Q88" s="6" t="s">
        <v>1067</v>
      </c>
      <c r="R88" s="6" t="n">
        <v>55008</v>
      </c>
      <c r="S88" s="6" t="s">
        <v>1068</v>
      </c>
      <c r="T88" s="6" t="s">
        <v>455</v>
      </c>
      <c r="U88" s="6" t="s">
        <v>1069</v>
      </c>
      <c r="V88" s="6" t="n">
        <v>20.33435</v>
      </c>
      <c r="W88" s="6" t="n">
        <v>6.501498</v>
      </c>
      <c r="X88" s="6" t="n">
        <v>4.399784</v>
      </c>
      <c r="Y88" s="6" t="n">
        <v>2.523782</v>
      </c>
      <c r="Z88" s="6" t="n">
        <v>16.566458</v>
      </c>
      <c r="AA88" s="6" t="n">
        <v>24.102242</v>
      </c>
      <c r="AB88" s="6" t="n">
        <v>8.002996</v>
      </c>
      <c r="AC88" s="6" t="n">
        <v>4.9999995</v>
      </c>
      <c r="AD88" s="6" t="n">
        <v>4.3667426</v>
      </c>
      <c r="AE88" s="6" t="n">
        <v>4.432825</v>
      </c>
      <c r="AF88" s="6" t="n">
        <v>2.717126</v>
      </c>
      <c r="AG88" s="6" t="n">
        <v>2.3304381</v>
      </c>
    </row>
    <row r="89" customFormat="false" ht="15" hidden="false" customHeight="false" outlineLevel="0" collapsed="false">
      <c r="A89" s="6" t="s">
        <v>456</v>
      </c>
      <c r="B89" s="6" t="n">
        <v>0.0031660226556</v>
      </c>
      <c r="C89" s="6" t="n">
        <v>0.020838209</v>
      </c>
      <c r="D89" s="6" t="n">
        <v>5.5780157</v>
      </c>
      <c r="E89" s="6" t="s">
        <v>531</v>
      </c>
      <c r="F89" s="6" t="s">
        <v>177</v>
      </c>
      <c r="G89" s="6" t="s">
        <v>1010</v>
      </c>
      <c r="H89" s="6" t="s">
        <v>1070</v>
      </c>
      <c r="I89" s="6" t="s">
        <v>770</v>
      </c>
      <c r="J89" s="6" t="s">
        <v>535</v>
      </c>
      <c r="K89" s="6" t="n">
        <v>968</v>
      </c>
      <c r="L89" s="6" t="s">
        <v>587</v>
      </c>
      <c r="M89" s="6" t="s">
        <v>11</v>
      </c>
      <c r="N89" s="6" t="n">
        <v>104896236</v>
      </c>
      <c r="O89" s="6" t="n">
        <v>104905884</v>
      </c>
      <c r="P89" s="6"/>
      <c r="Q89" s="6" t="s">
        <v>1071</v>
      </c>
      <c r="R89" s="6" t="n">
        <v>834</v>
      </c>
      <c r="S89" s="6" t="s">
        <v>772</v>
      </c>
      <c r="T89" s="6" t="s">
        <v>366</v>
      </c>
      <c r="U89" s="6" t="s">
        <v>1072</v>
      </c>
      <c r="V89" s="6" t="n">
        <v>2502.9898</v>
      </c>
      <c r="W89" s="6" t="n">
        <v>574.11527</v>
      </c>
      <c r="X89" s="6" t="n">
        <v>11.492691</v>
      </c>
      <c r="Y89" s="6" t="n">
        <v>9.012939</v>
      </c>
      <c r="Z89" s="6" t="n">
        <v>2384.224</v>
      </c>
      <c r="AA89" s="6" t="n">
        <v>2621.7556</v>
      </c>
      <c r="AB89" s="6" t="n">
        <v>584.06354</v>
      </c>
      <c r="AC89" s="6" t="n">
        <v>564.167</v>
      </c>
      <c r="AD89" s="6" t="n">
        <v>11.501901</v>
      </c>
      <c r="AE89" s="6" t="n">
        <v>11.483481</v>
      </c>
      <c r="AF89" s="6" t="n">
        <v>9.152497</v>
      </c>
      <c r="AG89" s="6" t="n">
        <v>8.873381</v>
      </c>
    </row>
    <row r="90" customFormat="false" ht="15" hidden="false" customHeight="false" outlineLevel="0" collapsed="false">
      <c r="A90" s="6" t="s">
        <v>457</v>
      </c>
      <c r="B90" s="6" t="n">
        <v>0.0013591887857</v>
      </c>
      <c r="C90" s="6" t="n">
        <v>0.014820541</v>
      </c>
      <c r="D90" s="6" t="n">
        <v>6.3817383</v>
      </c>
      <c r="E90" s="6" t="s">
        <v>531</v>
      </c>
      <c r="F90" s="6" t="s">
        <v>177</v>
      </c>
      <c r="G90" s="6" t="s">
        <v>1073</v>
      </c>
      <c r="H90" s="6" t="s">
        <v>1074</v>
      </c>
      <c r="I90" s="6" t="s">
        <v>620</v>
      </c>
      <c r="J90" s="6" t="s">
        <v>535</v>
      </c>
      <c r="K90" s="6" t="n">
        <v>2622</v>
      </c>
      <c r="L90" s="6" t="s">
        <v>543</v>
      </c>
      <c r="M90" s="6" t="s">
        <v>11</v>
      </c>
      <c r="N90" s="6" t="n">
        <v>10269375</v>
      </c>
      <c r="O90" s="6" t="n">
        <v>10282868</v>
      </c>
      <c r="P90" s="6" t="s">
        <v>1075</v>
      </c>
      <c r="Q90" s="6" t="s">
        <v>1076</v>
      </c>
      <c r="R90" s="6" t="n">
        <v>64581</v>
      </c>
      <c r="S90" s="6" t="s">
        <v>622</v>
      </c>
      <c r="T90" s="6" t="s">
        <v>320</v>
      </c>
      <c r="U90" s="6" t="s">
        <v>1077</v>
      </c>
      <c r="V90" s="6" t="n">
        <v>31.099176</v>
      </c>
      <c r="W90" s="6" t="n">
        <v>5</v>
      </c>
      <c r="X90" s="6" t="n">
        <v>5.000832</v>
      </c>
      <c r="Y90" s="6" t="n">
        <v>2.326882</v>
      </c>
      <c r="Z90" s="6" t="n">
        <v>23.832481</v>
      </c>
      <c r="AA90" s="6" t="n">
        <v>38.36587</v>
      </c>
      <c r="AB90" s="6" t="n">
        <v>4.9999995</v>
      </c>
      <c r="AC90" s="6" t="n">
        <v>4.9999995</v>
      </c>
      <c r="AD90" s="6" t="n">
        <v>4.902214</v>
      </c>
      <c r="AE90" s="6" t="n">
        <v>5.099449</v>
      </c>
      <c r="AF90" s="6" t="n">
        <v>2.323326</v>
      </c>
      <c r="AG90" s="6" t="n">
        <v>2.3304381</v>
      </c>
    </row>
    <row r="91" customFormat="false" ht="15" hidden="false" customHeight="false" outlineLevel="0" collapsed="false">
      <c r="A91" s="6" t="s">
        <v>458</v>
      </c>
      <c r="B91" s="6" t="n">
        <v>0.0037779242626</v>
      </c>
      <c r="C91" s="6" t="n">
        <v>0.022709719</v>
      </c>
      <c r="D91" s="6" t="n">
        <v>5.1495806</v>
      </c>
      <c r="E91" s="6" t="s">
        <v>531</v>
      </c>
      <c r="F91" s="6" t="s">
        <v>177</v>
      </c>
      <c r="G91" s="6" t="s">
        <v>1078</v>
      </c>
      <c r="H91" s="6" t="s">
        <v>1079</v>
      </c>
      <c r="I91" s="6" t="s">
        <v>1080</v>
      </c>
      <c r="J91" s="6" t="s">
        <v>535</v>
      </c>
      <c r="K91" s="6" t="n">
        <v>7948</v>
      </c>
      <c r="L91" s="6" t="s">
        <v>965</v>
      </c>
      <c r="M91" s="6" t="s">
        <v>16</v>
      </c>
      <c r="N91" s="6" t="n">
        <v>63661012</v>
      </c>
      <c r="O91" s="6" t="n">
        <v>63856707</v>
      </c>
      <c r="P91" s="6"/>
      <c r="Q91" s="6" t="s">
        <v>1081</v>
      </c>
      <c r="R91" s="6" t="n">
        <v>84159</v>
      </c>
      <c r="S91" s="6" t="s">
        <v>1082</v>
      </c>
      <c r="T91" s="6" t="s">
        <v>459</v>
      </c>
      <c r="U91" s="6" t="s">
        <v>1083</v>
      </c>
      <c r="V91" s="6" t="n">
        <v>152.37013</v>
      </c>
      <c r="W91" s="6" t="n">
        <v>35.760272</v>
      </c>
      <c r="X91" s="6" t="n">
        <v>7.298291</v>
      </c>
      <c r="Y91" s="6" t="n">
        <v>4.933836</v>
      </c>
      <c r="Z91" s="6" t="n">
        <v>146.41371</v>
      </c>
      <c r="AA91" s="6" t="n">
        <v>158.32655</v>
      </c>
      <c r="AB91" s="6" t="n">
        <v>34.527695</v>
      </c>
      <c r="AC91" s="6" t="n">
        <v>36.99285</v>
      </c>
      <c r="AD91" s="6" t="n">
        <v>7.4265695</v>
      </c>
      <c r="AE91" s="6" t="n">
        <v>7.1700134</v>
      </c>
      <c r="AF91" s="6" t="n">
        <v>5.003018</v>
      </c>
      <c r="AG91" s="6" t="n">
        <v>4.864655</v>
      </c>
    </row>
    <row r="92" customFormat="false" ht="15" hidden="false" customHeight="false" outlineLevel="0" collapsed="false">
      <c r="A92" s="6" t="s">
        <v>460</v>
      </c>
      <c r="B92" s="6" t="n">
        <v>0.0009094520173</v>
      </c>
      <c r="C92" s="6" t="n">
        <v>0.013087857</v>
      </c>
      <c r="D92" s="6" t="n">
        <v>13.5768402</v>
      </c>
      <c r="E92" s="6" t="s">
        <v>531</v>
      </c>
      <c r="F92" s="6" t="s">
        <v>177</v>
      </c>
      <c r="G92" s="6" t="s">
        <v>1084</v>
      </c>
      <c r="H92" s="6" t="s">
        <v>1085</v>
      </c>
      <c r="I92" s="6" t="s">
        <v>1086</v>
      </c>
      <c r="J92" s="6" t="s">
        <v>551</v>
      </c>
      <c r="K92" s="6" t="n">
        <v>1691</v>
      </c>
      <c r="L92" s="6" t="s">
        <v>1087</v>
      </c>
      <c r="M92" s="6" t="s">
        <v>16</v>
      </c>
      <c r="N92" s="6" t="n">
        <v>55235983</v>
      </c>
      <c r="O92" s="6" t="n">
        <v>55248003</v>
      </c>
      <c r="P92" s="6"/>
      <c r="Q92" s="6" t="s">
        <v>1088</v>
      </c>
      <c r="R92" s="6" t="n">
        <v>115653</v>
      </c>
      <c r="S92" s="6" t="s">
        <v>1089</v>
      </c>
      <c r="T92" s="6" t="s">
        <v>461</v>
      </c>
      <c r="U92" s="6" t="s">
        <v>1090</v>
      </c>
      <c r="V92" s="6" t="n">
        <v>340.062485</v>
      </c>
      <c r="W92" s="6" t="n">
        <v>30.351658</v>
      </c>
      <c r="X92" s="6" t="n">
        <v>8.462699</v>
      </c>
      <c r="Y92" s="6" t="n">
        <v>4.699623</v>
      </c>
      <c r="Z92" s="6" t="n">
        <v>312.439</v>
      </c>
      <c r="AA92" s="6" t="n">
        <v>367.68597</v>
      </c>
      <c r="AB92" s="6" t="n">
        <v>30.218803</v>
      </c>
      <c r="AC92" s="6" t="n">
        <v>30.484512</v>
      </c>
      <c r="AD92" s="6" t="n">
        <v>8.487</v>
      </c>
      <c r="AE92" s="6" t="n">
        <v>8.438398</v>
      </c>
      <c r="AF92" s="6" t="n">
        <v>4.8105536</v>
      </c>
      <c r="AG92" s="6" t="n">
        <v>4.5886927</v>
      </c>
    </row>
    <row r="93" customFormat="false" ht="15" hidden="false" customHeight="false" outlineLevel="0" collapsed="false">
      <c r="A93" s="6" t="s">
        <v>462</v>
      </c>
      <c r="B93" s="6" t="n">
        <v>0.0198578232809</v>
      </c>
      <c r="C93" s="6" t="n">
        <v>0.055027274</v>
      </c>
      <c r="D93" s="6" t="n">
        <v>2.7560881</v>
      </c>
      <c r="E93" s="6" t="s">
        <v>531</v>
      </c>
      <c r="F93" s="6" t="s">
        <v>177</v>
      </c>
      <c r="G93" s="6" t="s">
        <v>1091</v>
      </c>
      <c r="H93" s="6" t="s">
        <v>1092</v>
      </c>
      <c r="I93" s="6" t="s">
        <v>1093</v>
      </c>
      <c r="J93" s="6" t="s">
        <v>535</v>
      </c>
      <c r="K93" s="6" t="n">
        <v>3189</v>
      </c>
      <c r="L93" s="6" t="s">
        <v>978</v>
      </c>
      <c r="M93" s="6" t="s">
        <v>11</v>
      </c>
      <c r="N93" s="6" t="n">
        <v>35520226</v>
      </c>
      <c r="O93" s="6" t="n">
        <v>35580246</v>
      </c>
      <c r="P93" s="6"/>
      <c r="Q93" s="6" t="s">
        <v>1094</v>
      </c>
      <c r="R93" s="6" t="n">
        <v>25939</v>
      </c>
      <c r="S93" s="6" t="s">
        <v>1095</v>
      </c>
      <c r="T93" s="6" t="s">
        <v>463</v>
      </c>
      <c r="U93" s="6" t="s">
        <v>1096</v>
      </c>
      <c r="V93" s="6" t="n">
        <v>401.748385</v>
      </c>
      <c r="W93" s="6" t="n">
        <v>175.223405</v>
      </c>
      <c r="X93" s="6" t="n">
        <v>8.716269</v>
      </c>
      <c r="Y93" s="6" t="n">
        <v>7.253647</v>
      </c>
      <c r="Z93" s="6" t="n">
        <v>376.50153</v>
      </c>
      <c r="AA93" s="6" t="n">
        <v>426.99524</v>
      </c>
      <c r="AB93" s="6" t="n">
        <v>182.84088</v>
      </c>
      <c r="AC93" s="6" t="n">
        <v>167.60593</v>
      </c>
      <c r="AD93" s="6" t="n">
        <v>8.762232</v>
      </c>
      <c r="AE93" s="6" t="n">
        <v>8.670306</v>
      </c>
      <c r="AF93" s="6" t="n">
        <v>7.457775</v>
      </c>
      <c r="AG93" s="6" t="n">
        <v>7.049519</v>
      </c>
    </row>
    <row r="94" customFormat="false" ht="15" hidden="false" customHeight="false" outlineLevel="0" collapsed="false">
      <c r="A94" s="6" t="s">
        <v>464</v>
      </c>
      <c r="B94" s="6" t="n">
        <v>0.009184368751</v>
      </c>
      <c r="C94" s="6" t="n">
        <v>0.034897286</v>
      </c>
      <c r="D94" s="6" t="n">
        <v>3.5216762</v>
      </c>
      <c r="E94" s="6" t="s">
        <v>531</v>
      </c>
      <c r="F94" s="6" t="s">
        <v>177</v>
      </c>
      <c r="G94" s="6" t="s">
        <v>1097</v>
      </c>
      <c r="H94" s="6" t="s">
        <v>1098</v>
      </c>
      <c r="I94" s="6" t="s">
        <v>1099</v>
      </c>
      <c r="J94" s="6" t="s">
        <v>551</v>
      </c>
      <c r="K94" s="6" t="n">
        <v>3851</v>
      </c>
      <c r="L94" s="6" t="s">
        <v>732</v>
      </c>
      <c r="M94" s="6" t="s">
        <v>16</v>
      </c>
      <c r="N94" s="6" t="n">
        <v>202899309</v>
      </c>
      <c r="O94" s="6" t="n">
        <v>202903160</v>
      </c>
      <c r="P94" s="6"/>
      <c r="Q94" s="6" t="s">
        <v>1100</v>
      </c>
      <c r="R94" s="6" t="n">
        <v>8324</v>
      </c>
      <c r="S94" s="6" t="s">
        <v>1101</v>
      </c>
      <c r="T94" s="6" t="s">
        <v>465</v>
      </c>
      <c r="U94" s="6" t="s">
        <v>1102</v>
      </c>
      <c r="V94" s="6" t="n">
        <v>1064.284575</v>
      </c>
      <c r="W94" s="6" t="n">
        <v>364.11401</v>
      </c>
      <c r="X94" s="6" t="n">
        <v>10.172435</v>
      </c>
      <c r="Y94" s="6" t="n">
        <v>8.356172</v>
      </c>
      <c r="Z94" s="6" t="n">
        <v>1008.99115</v>
      </c>
      <c r="AA94" s="6" t="n">
        <v>1119.578</v>
      </c>
      <c r="AB94" s="6" t="n">
        <v>377.55276</v>
      </c>
      <c r="AC94" s="6" t="n">
        <v>350.67526</v>
      </c>
      <c r="AD94" s="6" t="n">
        <v>10.197647</v>
      </c>
      <c r="AE94" s="6" t="n">
        <v>10.1472225</v>
      </c>
      <c r="AF94" s="6" t="n">
        <v>8.529621</v>
      </c>
      <c r="AG94" s="6" t="n">
        <v>8.182724</v>
      </c>
    </row>
    <row r="95" customFormat="false" ht="15" hidden="false" customHeight="false" outlineLevel="0" collapsed="false">
      <c r="A95" s="6" t="s">
        <v>466</v>
      </c>
      <c r="B95" s="6" t="n">
        <v>0.0001544953357</v>
      </c>
      <c r="C95" s="6" t="n">
        <v>0.00972165</v>
      </c>
      <c r="D95" s="6" t="n">
        <v>50.6585367</v>
      </c>
      <c r="E95" s="6" t="s">
        <v>531</v>
      </c>
      <c r="F95" s="6" t="s">
        <v>177</v>
      </c>
      <c r="G95" s="6" t="s">
        <v>1103</v>
      </c>
      <c r="H95" s="6" t="s">
        <v>1104</v>
      </c>
      <c r="I95" s="6" t="s">
        <v>1105</v>
      </c>
      <c r="J95" s="6" t="s">
        <v>551</v>
      </c>
      <c r="K95" s="6" t="n">
        <v>1468</v>
      </c>
      <c r="L95" s="6" t="s">
        <v>587</v>
      </c>
      <c r="M95" s="6" t="s">
        <v>11</v>
      </c>
      <c r="N95" s="6" t="n">
        <v>46406639</v>
      </c>
      <c r="O95" s="6" t="n">
        <v>46408107</v>
      </c>
      <c r="P95" s="6"/>
      <c r="Q95" s="6" t="s">
        <v>1106</v>
      </c>
      <c r="R95" s="6" t="n">
        <v>1132</v>
      </c>
      <c r="S95" s="6" t="s">
        <v>1107</v>
      </c>
      <c r="T95" s="6" t="s">
        <v>467</v>
      </c>
      <c r="U95" s="6" t="s">
        <v>1108</v>
      </c>
      <c r="V95" s="6" t="n">
        <v>7630.3292</v>
      </c>
      <c r="W95" s="6" t="n">
        <v>209.22364</v>
      </c>
      <c r="X95" s="6" t="n">
        <v>13.180168</v>
      </c>
      <c r="Y95" s="6" t="n">
        <v>7.517435</v>
      </c>
      <c r="Z95" s="6" t="n">
        <v>7581.9004</v>
      </c>
      <c r="AA95" s="6" t="n">
        <v>7678.758</v>
      </c>
      <c r="AB95" s="6" t="n">
        <v>195.19365</v>
      </c>
      <c r="AC95" s="6" t="n">
        <v>223.25363</v>
      </c>
      <c r="AD95" s="6" t="n">
        <v>13.240927</v>
      </c>
      <c r="AE95" s="6" t="n">
        <v>13.119409</v>
      </c>
      <c r="AF95" s="6" t="n">
        <v>7.552982</v>
      </c>
      <c r="AG95" s="6" t="n">
        <v>7.481887</v>
      </c>
    </row>
    <row r="96" customFormat="false" ht="15" hidden="false" customHeight="false" outlineLevel="0" collapsed="false">
      <c r="A96" s="6" t="s">
        <v>468</v>
      </c>
      <c r="B96" s="6" t="n">
        <v>0.0044333485254</v>
      </c>
      <c r="C96" s="6" t="n">
        <v>0.024148244</v>
      </c>
      <c r="D96" s="6" t="n">
        <v>2.4269165</v>
      </c>
      <c r="E96" s="6" t="s">
        <v>531</v>
      </c>
      <c r="F96" s="6" t="s">
        <v>177</v>
      </c>
      <c r="G96" s="6" t="s">
        <v>1109</v>
      </c>
      <c r="H96" s="6" t="s">
        <v>1110</v>
      </c>
      <c r="I96" s="6" t="s">
        <v>1111</v>
      </c>
      <c r="J96" s="6" t="s">
        <v>535</v>
      </c>
      <c r="K96" s="6" t="n">
        <v>8449</v>
      </c>
      <c r="L96" s="6" t="s">
        <v>732</v>
      </c>
      <c r="M96" s="6" t="s">
        <v>11</v>
      </c>
      <c r="N96" s="6" t="n">
        <v>216225178</v>
      </c>
      <c r="O96" s="6" t="n">
        <v>216300791</v>
      </c>
      <c r="P96" s="6" t="s">
        <v>1112</v>
      </c>
      <c r="Q96" s="6" t="s">
        <v>1113</v>
      </c>
      <c r="R96" s="6" t="n">
        <v>2335</v>
      </c>
      <c r="S96" s="6" t="s">
        <v>1114</v>
      </c>
      <c r="T96" s="6" t="s">
        <v>469</v>
      </c>
      <c r="U96" s="6" t="s">
        <v>1115</v>
      </c>
      <c r="V96" s="6" t="n">
        <v>114.445652</v>
      </c>
      <c r="W96" s="6" t="n">
        <v>57.76101</v>
      </c>
      <c r="X96" s="6" t="n">
        <v>6.887426</v>
      </c>
      <c r="Y96" s="6" t="n">
        <v>5.608301</v>
      </c>
      <c r="Z96" s="6" t="n">
        <v>105.005295</v>
      </c>
      <c r="AA96" s="6" t="n">
        <v>123.88601</v>
      </c>
      <c r="AB96" s="6" t="n">
        <v>50.93388</v>
      </c>
      <c r="AC96" s="6" t="n">
        <v>64.58814</v>
      </c>
      <c r="AD96" s="6" t="n">
        <v>6.9660525</v>
      </c>
      <c r="AE96" s="6" t="n">
        <v>6.8087993</v>
      </c>
      <c r="AF96" s="6" t="n">
        <v>5.5748343</v>
      </c>
      <c r="AG96" s="6" t="n">
        <v>5.6417685</v>
      </c>
    </row>
    <row r="97" customFormat="false" ht="15" hidden="false" customHeight="false" outlineLevel="0" collapsed="false">
      <c r="A97" s="6" t="s">
        <v>470</v>
      </c>
      <c r="B97" s="6" t="n">
        <v>0.0034372077646</v>
      </c>
      <c r="C97" s="6" t="n">
        <v>0.021627322</v>
      </c>
      <c r="D97" s="6" t="n">
        <v>25.3981472</v>
      </c>
      <c r="E97" s="6" t="s">
        <v>531</v>
      </c>
      <c r="F97" s="6" t="s">
        <v>177</v>
      </c>
      <c r="G97" s="6" t="s">
        <v>1116</v>
      </c>
      <c r="H97" s="6" t="s">
        <v>1117</v>
      </c>
      <c r="I97" s="6" t="s">
        <v>1118</v>
      </c>
      <c r="J97" s="6" t="s">
        <v>535</v>
      </c>
      <c r="K97" s="6" t="n">
        <v>2165</v>
      </c>
      <c r="L97" s="6" t="s">
        <v>565</v>
      </c>
      <c r="M97" s="6" t="s">
        <v>16</v>
      </c>
      <c r="N97" s="6" t="n">
        <v>127440047</v>
      </c>
      <c r="O97" s="6" t="n">
        <v>127518184</v>
      </c>
      <c r="P97" s="6"/>
      <c r="Q97" s="6" t="s">
        <v>1119</v>
      </c>
      <c r="R97" s="6" t="n">
        <v>84870</v>
      </c>
      <c r="S97" s="6" t="s">
        <v>1120</v>
      </c>
      <c r="T97" s="6" t="s">
        <v>471</v>
      </c>
      <c r="U97" s="6" t="s">
        <v>1121</v>
      </c>
      <c r="V97" s="6" t="n">
        <v>170.999235</v>
      </c>
      <c r="W97" s="6" t="n">
        <v>7.88595</v>
      </c>
      <c r="X97" s="6" t="n">
        <v>7.460069</v>
      </c>
      <c r="Y97" s="6" t="n">
        <v>2.793418</v>
      </c>
      <c r="Z97" s="6" t="n">
        <v>153.6071</v>
      </c>
      <c r="AA97" s="6" t="n">
        <v>188.39137</v>
      </c>
      <c r="AB97" s="6" t="n">
        <v>10.015899</v>
      </c>
      <c r="AC97" s="6" t="n">
        <v>5.756002</v>
      </c>
      <c r="AD97" s="6" t="n">
        <v>7.4900756</v>
      </c>
      <c r="AE97" s="6" t="n">
        <v>7.4300632</v>
      </c>
      <c r="AF97" s="6" t="n">
        <v>3.0660746</v>
      </c>
      <c r="AG97" s="6" t="n">
        <v>2.5207615</v>
      </c>
    </row>
    <row r="98" customFormat="false" ht="15" hidden="false" customHeight="false" outlineLevel="0" collapsed="false">
      <c r="A98" s="6" t="s">
        <v>472</v>
      </c>
      <c r="B98" s="6" t="n">
        <v>0.0024419256954</v>
      </c>
      <c r="C98" s="6" t="n">
        <v>0.018642529</v>
      </c>
      <c r="D98" s="6" t="n">
        <v>5.851356</v>
      </c>
      <c r="E98" s="6" t="s">
        <v>531</v>
      </c>
      <c r="F98" s="6" t="s">
        <v>177</v>
      </c>
      <c r="G98" s="6" t="s">
        <v>1122</v>
      </c>
      <c r="H98" s="6" t="s">
        <v>1123</v>
      </c>
      <c r="I98" s="6" t="s">
        <v>770</v>
      </c>
      <c r="J98" s="6" t="s">
        <v>535</v>
      </c>
      <c r="K98" s="6" t="n">
        <v>1330</v>
      </c>
      <c r="L98" s="6" t="s">
        <v>587</v>
      </c>
      <c r="M98" s="6" t="s">
        <v>11</v>
      </c>
      <c r="N98" s="6" t="n">
        <v>104896236</v>
      </c>
      <c r="O98" s="6" t="n">
        <v>104905884</v>
      </c>
      <c r="P98" s="6" t="s">
        <v>1124</v>
      </c>
      <c r="Q98" s="6" t="s">
        <v>1125</v>
      </c>
      <c r="R98" s="6" t="n">
        <v>834</v>
      </c>
      <c r="S98" s="6" t="s">
        <v>772</v>
      </c>
      <c r="T98" s="6" t="s">
        <v>366</v>
      </c>
      <c r="U98" s="6" t="s">
        <v>1126</v>
      </c>
      <c r="V98" s="6" t="n">
        <v>3498.61485</v>
      </c>
      <c r="W98" s="6" t="n">
        <v>771.22218</v>
      </c>
      <c r="X98" s="6" t="n">
        <v>12.007952</v>
      </c>
      <c r="Y98" s="6" t="n">
        <v>9.459181</v>
      </c>
      <c r="Z98" s="6" t="n">
        <v>3460.4692</v>
      </c>
      <c r="AA98" s="6" t="n">
        <v>3536.7605</v>
      </c>
      <c r="AB98" s="6" t="n">
        <v>769.8926</v>
      </c>
      <c r="AC98" s="6" t="n">
        <v>772.55176</v>
      </c>
      <c r="AD98" s="6" t="n">
        <v>12.076535</v>
      </c>
      <c r="AE98" s="6" t="n">
        <v>11.939369</v>
      </c>
      <c r="AF98" s="6" t="n">
        <v>9.565096</v>
      </c>
      <c r="AG98" s="6" t="n">
        <v>9.353266</v>
      </c>
    </row>
    <row r="99" customFormat="false" ht="15" hidden="false" customHeight="false" outlineLevel="0" collapsed="false">
      <c r="A99" s="6" t="s">
        <v>473</v>
      </c>
      <c r="B99" s="6" t="n">
        <v>0.0005988879145</v>
      </c>
      <c r="C99" s="6" t="n">
        <v>0.01219635</v>
      </c>
      <c r="D99" s="6" t="n">
        <v>344.9623976</v>
      </c>
      <c r="E99" s="6" t="s">
        <v>531</v>
      </c>
      <c r="F99" s="6" t="s">
        <v>177</v>
      </c>
      <c r="G99" s="6" t="s">
        <v>1127</v>
      </c>
      <c r="H99" s="6" t="s">
        <v>1128</v>
      </c>
      <c r="I99" s="6" t="s">
        <v>873</v>
      </c>
      <c r="J99" s="6" t="s">
        <v>535</v>
      </c>
      <c r="K99" s="6" t="n">
        <v>1284</v>
      </c>
      <c r="L99" s="6" t="s">
        <v>685</v>
      </c>
      <c r="M99" s="6" t="s">
        <v>16</v>
      </c>
      <c r="N99" s="6" t="n">
        <v>72088507</v>
      </c>
      <c r="O99" s="6" t="n">
        <v>72094955</v>
      </c>
      <c r="P99" s="6" t="s">
        <v>871</v>
      </c>
      <c r="Q99" s="6" t="s">
        <v>1129</v>
      </c>
      <c r="R99" s="6" t="n">
        <v>3240</v>
      </c>
      <c r="S99" s="6" t="s">
        <v>875</v>
      </c>
      <c r="T99" s="6" t="s">
        <v>398</v>
      </c>
      <c r="U99" s="6" t="s">
        <v>1130</v>
      </c>
      <c r="V99" s="6" t="n">
        <v>6040.8635</v>
      </c>
      <c r="W99" s="6" t="n">
        <v>24.643062</v>
      </c>
      <c r="X99" s="6" t="n">
        <v>12.831129</v>
      </c>
      <c r="Y99" s="6" t="n">
        <v>4.400834</v>
      </c>
      <c r="Z99" s="6" t="n">
        <v>5773.928</v>
      </c>
      <c r="AA99" s="6" t="n">
        <v>6307.799</v>
      </c>
      <c r="AB99" s="6" t="n">
        <v>26.425106</v>
      </c>
      <c r="AC99" s="6" t="n">
        <v>22.861017</v>
      </c>
      <c r="AD99" s="6" t="n">
        <v>12.836903</v>
      </c>
      <c r="AE99" s="6" t="n">
        <v>12.825355</v>
      </c>
      <c r="AF99" s="6" t="n">
        <v>4.6071534</v>
      </c>
      <c r="AG99" s="6" t="n">
        <v>4.194514</v>
      </c>
    </row>
    <row r="100" customFormat="false" ht="15" hidden="false" customHeight="false" outlineLevel="0" collapsed="false">
      <c r="A100" s="6" t="s">
        <v>474</v>
      </c>
      <c r="B100" s="6" t="n">
        <v>8.82867838E-005</v>
      </c>
      <c r="C100" s="6" t="n">
        <v>0.008509353</v>
      </c>
      <c r="D100" s="6" t="n">
        <v>43.8270601</v>
      </c>
      <c r="E100" s="6" t="s">
        <v>531</v>
      </c>
      <c r="F100" s="6" t="s">
        <v>177</v>
      </c>
      <c r="G100" s="6" t="s">
        <v>1131</v>
      </c>
      <c r="H100" s="6" t="s">
        <v>1132</v>
      </c>
      <c r="I100" s="6" t="s">
        <v>1133</v>
      </c>
      <c r="J100" s="6" t="s">
        <v>535</v>
      </c>
      <c r="K100" s="6" t="n">
        <v>1059</v>
      </c>
      <c r="L100" s="6" t="s">
        <v>565</v>
      </c>
      <c r="M100" s="6" t="s">
        <v>11</v>
      </c>
      <c r="N100" s="6" t="n">
        <v>41126245</v>
      </c>
      <c r="O100" s="6" t="n">
        <v>41130922</v>
      </c>
      <c r="P100" s="6"/>
      <c r="Q100" s="6" t="s">
        <v>1134</v>
      </c>
      <c r="R100" s="6" t="n">
        <v>54209</v>
      </c>
      <c r="S100" s="6" t="s">
        <v>1135</v>
      </c>
      <c r="T100" s="6" t="s">
        <v>475</v>
      </c>
      <c r="U100" s="6" t="s">
        <v>1136</v>
      </c>
      <c r="V100" s="6" t="n">
        <v>5783.78565</v>
      </c>
      <c r="W100" s="6" t="n">
        <v>182.27713</v>
      </c>
      <c r="X100" s="6" t="n">
        <v>12.763949</v>
      </c>
      <c r="Y100" s="6" t="n">
        <v>7.310199</v>
      </c>
      <c r="Z100" s="6" t="n">
        <v>5505.2773</v>
      </c>
      <c r="AA100" s="6" t="n">
        <v>6062.294</v>
      </c>
      <c r="AB100" s="6" t="n">
        <v>158.9888</v>
      </c>
      <c r="AC100" s="6" t="n">
        <v>205.56546</v>
      </c>
      <c r="AD100" s="6" t="n">
        <v>12.758072</v>
      </c>
      <c r="AE100" s="6" t="n">
        <v>12.769826</v>
      </c>
      <c r="AF100" s="6" t="n">
        <v>7.2592897</v>
      </c>
      <c r="AG100" s="6" t="n">
        <v>7.3611083</v>
      </c>
    </row>
    <row r="101" customFormat="false" ht="15" hidden="false" customHeight="false" outlineLevel="0" collapsed="false">
      <c r="A101" s="6" t="s">
        <v>476</v>
      </c>
      <c r="B101" s="6" t="n">
        <v>0.0005621702983</v>
      </c>
      <c r="C101" s="6" t="n">
        <v>0.011990669</v>
      </c>
      <c r="D101" s="6" t="n">
        <v>5.9956346</v>
      </c>
      <c r="E101" s="6" t="s">
        <v>531</v>
      </c>
      <c r="F101" s="6" t="s">
        <v>177</v>
      </c>
      <c r="G101" s="6" t="s">
        <v>1137</v>
      </c>
      <c r="H101" s="6" t="s">
        <v>1138</v>
      </c>
      <c r="I101" s="6" t="s">
        <v>1139</v>
      </c>
      <c r="J101" s="6" t="s">
        <v>535</v>
      </c>
      <c r="K101" s="6" t="n">
        <v>1538</v>
      </c>
      <c r="L101" s="6" t="s">
        <v>579</v>
      </c>
      <c r="M101" s="6" t="s">
        <v>16</v>
      </c>
      <c r="N101" s="6" t="n">
        <v>192605267</v>
      </c>
      <c r="O101" s="6" t="n">
        <v>192629440</v>
      </c>
      <c r="P101" s="6"/>
      <c r="Q101" s="6" t="s">
        <v>1140</v>
      </c>
      <c r="R101" s="6" t="n">
        <v>6003</v>
      </c>
      <c r="S101" s="6" t="s">
        <v>1141</v>
      </c>
      <c r="T101" s="6" t="s">
        <v>477</v>
      </c>
      <c r="U101" s="6" t="s">
        <v>1142</v>
      </c>
      <c r="V101" s="6" t="n">
        <v>28.783831</v>
      </c>
      <c r="W101" s="6" t="n">
        <v>5</v>
      </c>
      <c r="X101" s="6" t="n">
        <v>4.910794</v>
      </c>
      <c r="Y101" s="6" t="n">
        <v>2.326882</v>
      </c>
      <c r="Z101" s="6" t="n">
        <v>25.080011</v>
      </c>
      <c r="AA101" s="6" t="n">
        <v>32.48765</v>
      </c>
      <c r="AB101" s="6" t="n">
        <v>4.9999995</v>
      </c>
      <c r="AC101" s="6" t="n">
        <v>4.9999995</v>
      </c>
      <c r="AD101" s="6" t="n">
        <v>4.971982</v>
      </c>
      <c r="AE101" s="6" t="n">
        <v>4.849607</v>
      </c>
      <c r="AF101" s="6" t="n">
        <v>2.323326</v>
      </c>
      <c r="AG101" s="6" t="n">
        <v>2.3304381</v>
      </c>
    </row>
    <row r="102" customFormat="false" ht="15" hidden="false" customHeight="false" outlineLevel="0" collapsed="false">
      <c r="A102" s="6" t="s">
        <v>478</v>
      </c>
      <c r="B102" s="6" t="n">
        <v>0.0027757581872</v>
      </c>
      <c r="C102" s="6" t="n">
        <v>0.019735424</v>
      </c>
      <c r="D102" s="6" t="n">
        <v>115.4832977</v>
      </c>
      <c r="E102" s="6" t="s">
        <v>531</v>
      </c>
      <c r="F102" s="6" t="s">
        <v>177</v>
      </c>
      <c r="G102" s="6" t="s">
        <v>1143</v>
      </c>
      <c r="H102" s="6" t="s">
        <v>1144</v>
      </c>
      <c r="I102" s="6" t="s">
        <v>1145</v>
      </c>
      <c r="J102" s="6" t="s">
        <v>535</v>
      </c>
      <c r="K102" s="6" t="n">
        <v>2072</v>
      </c>
      <c r="L102" s="6" t="s">
        <v>886</v>
      </c>
      <c r="M102" s="6" t="s">
        <v>16</v>
      </c>
      <c r="N102" s="6" t="n">
        <v>134832765</v>
      </c>
      <c r="O102" s="6" t="n">
        <v>134850967</v>
      </c>
      <c r="P102" s="6"/>
      <c r="Q102" s="6" t="s">
        <v>1146</v>
      </c>
      <c r="R102" s="6" t="n">
        <v>55281</v>
      </c>
      <c r="S102" s="6" t="s">
        <v>1147</v>
      </c>
      <c r="T102" s="6" t="s">
        <v>297</v>
      </c>
      <c r="U102" s="6" t="s">
        <v>1148</v>
      </c>
      <c r="V102" s="6" t="n">
        <v>1251.06085</v>
      </c>
      <c r="W102" s="6" t="n">
        <v>14.09322</v>
      </c>
      <c r="X102" s="6" t="n">
        <v>10.421743</v>
      </c>
      <c r="Y102" s="6" t="n">
        <v>3.570203</v>
      </c>
      <c r="Z102" s="6" t="n">
        <v>1209.2676</v>
      </c>
      <c r="AA102" s="6" t="n">
        <v>1292.8541</v>
      </c>
      <c r="AB102" s="6" t="n">
        <v>17.17237</v>
      </c>
      <c r="AC102" s="6" t="n">
        <v>11.0140705</v>
      </c>
      <c r="AD102" s="6" t="n">
        <v>10.471003</v>
      </c>
      <c r="AE102" s="6" t="n">
        <v>10.372483</v>
      </c>
      <c r="AF102" s="6" t="n">
        <v>3.9285629</v>
      </c>
      <c r="AG102" s="6" t="n">
        <v>3.2118423</v>
      </c>
    </row>
    <row r="103" customFormat="false" ht="15" hidden="false" customHeight="false" outlineLevel="0" collapsed="false">
      <c r="A103" s="6" t="s">
        <v>479</v>
      </c>
      <c r="B103" s="6" t="n">
        <v>0.0074961777869</v>
      </c>
      <c r="C103" s="6" t="n">
        <v>0.031263328</v>
      </c>
      <c r="D103" s="6" t="n">
        <v>4.9249001</v>
      </c>
      <c r="E103" s="6" t="s">
        <v>531</v>
      </c>
      <c r="F103" s="6" t="s">
        <v>177</v>
      </c>
      <c r="G103" s="6" t="s">
        <v>1149</v>
      </c>
      <c r="H103" s="6" t="s">
        <v>1150</v>
      </c>
      <c r="I103" s="6" t="s">
        <v>1151</v>
      </c>
      <c r="J103" s="6" t="s">
        <v>535</v>
      </c>
      <c r="K103" s="6" t="n">
        <v>1151</v>
      </c>
      <c r="L103" s="6" t="s">
        <v>1087</v>
      </c>
      <c r="M103" s="6" t="s">
        <v>16</v>
      </c>
      <c r="N103" s="6" t="n">
        <v>42300533</v>
      </c>
      <c r="O103" s="6" t="n">
        <v>42315591</v>
      </c>
      <c r="P103" s="6"/>
      <c r="Q103" s="6" t="s">
        <v>1152</v>
      </c>
      <c r="R103" s="6" t="n">
        <v>1084</v>
      </c>
      <c r="S103" s="6" t="s">
        <v>1153</v>
      </c>
      <c r="T103" s="6" t="s">
        <v>297</v>
      </c>
      <c r="U103" s="6" t="s">
        <v>1154</v>
      </c>
      <c r="V103" s="6" t="n">
        <v>121.598705</v>
      </c>
      <c r="W103" s="6" t="n">
        <v>30.43321</v>
      </c>
      <c r="X103" s="6" t="n">
        <v>6.973643</v>
      </c>
      <c r="Y103" s="6" t="n">
        <v>4.673549</v>
      </c>
      <c r="Z103" s="6" t="n">
        <v>117.7683</v>
      </c>
      <c r="AA103" s="6" t="n">
        <v>125.42911</v>
      </c>
      <c r="AB103" s="6" t="n">
        <v>25.27035</v>
      </c>
      <c r="AC103" s="6" t="n">
        <v>35.59607</v>
      </c>
      <c r="AD103" s="6" t="n">
        <v>7.1218905</v>
      </c>
      <c r="AE103" s="6" t="n">
        <v>6.825396</v>
      </c>
      <c r="AF103" s="6" t="n">
        <v>4.5388966</v>
      </c>
      <c r="AG103" s="6" t="n">
        <v>4.808201</v>
      </c>
    </row>
    <row r="104" customFormat="false" ht="15" hidden="false" customHeight="false" outlineLevel="0" collapsed="false">
      <c r="A104" s="6" t="s">
        <v>480</v>
      </c>
      <c r="B104" s="6" t="n">
        <v>0.0005496396998</v>
      </c>
      <c r="C104" s="6" t="n">
        <v>0.011823313</v>
      </c>
      <c r="D104" s="6" t="n">
        <v>4.5135356</v>
      </c>
      <c r="E104" s="6" t="s">
        <v>531</v>
      </c>
      <c r="F104" s="6" t="s">
        <v>177</v>
      </c>
      <c r="G104" s="6" t="s">
        <v>1155</v>
      </c>
      <c r="H104" s="6" t="s">
        <v>1156</v>
      </c>
      <c r="I104" s="6" t="s">
        <v>1157</v>
      </c>
      <c r="J104" s="6" t="s">
        <v>535</v>
      </c>
      <c r="K104" s="6" t="n">
        <v>6816</v>
      </c>
      <c r="L104" s="6" t="s">
        <v>594</v>
      </c>
      <c r="M104" s="6" t="s">
        <v>16</v>
      </c>
      <c r="N104" s="6" t="n">
        <v>43971747</v>
      </c>
      <c r="O104" s="6" t="n">
        <v>44105699</v>
      </c>
      <c r="P104" s="6"/>
      <c r="Q104" s="6" t="s">
        <v>1158</v>
      </c>
      <c r="R104" s="6" t="n">
        <v>4137</v>
      </c>
      <c r="S104" s="6" t="s">
        <v>1159</v>
      </c>
      <c r="T104" s="6" t="s">
        <v>481</v>
      </c>
      <c r="U104" s="6" t="s">
        <v>1160</v>
      </c>
      <c r="V104" s="6" t="n">
        <v>192.56453</v>
      </c>
      <c r="W104" s="6" t="n">
        <v>51.51931</v>
      </c>
      <c r="X104" s="6" t="n">
        <v>7.626639</v>
      </c>
      <c r="Y104" s="6" t="n">
        <v>5.452381</v>
      </c>
      <c r="Z104" s="6" t="n">
        <v>165.0986</v>
      </c>
      <c r="AA104" s="6" t="n">
        <v>220.03046</v>
      </c>
      <c r="AB104" s="6" t="n">
        <v>47.95989</v>
      </c>
      <c r="AC104" s="6" t="n">
        <v>55.07873</v>
      </c>
      <c r="AD104" s="6" t="n">
        <v>7.5901847</v>
      </c>
      <c r="AE104" s="6" t="n">
        <v>7.663094</v>
      </c>
      <c r="AF104" s="6" t="n">
        <v>5.4880404</v>
      </c>
      <c r="AG104" s="6" t="n">
        <v>5.4167223</v>
      </c>
    </row>
    <row r="105" customFormat="false" ht="15" hidden="false" customHeight="false" outlineLevel="0" collapsed="false">
      <c r="A105" s="6" t="s">
        <v>482</v>
      </c>
      <c r="B105" s="6" t="n">
        <v>0.0476129915734</v>
      </c>
      <c r="C105" s="6" t="n">
        <v>0.099771917</v>
      </c>
      <c r="D105" s="6" t="n">
        <v>2.037752</v>
      </c>
      <c r="E105" s="6" t="s">
        <v>531</v>
      </c>
      <c r="F105" s="6" t="s">
        <v>177</v>
      </c>
      <c r="G105" s="6" t="s">
        <v>1161</v>
      </c>
      <c r="H105" s="6" t="s">
        <v>1162</v>
      </c>
      <c r="I105" s="6" t="s">
        <v>1163</v>
      </c>
      <c r="J105" s="6" t="s">
        <v>551</v>
      </c>
      <c r="K105" s="6" t="n">
        <v>5769</v>
      </c>
      <c r="L105" s="6" t="s">
        <v>1164</v>
      </c>
      <c r="M105" s="6" t="s">
        <v>16</v>
      </c>
      <c r="N105" s="6" t="n">
        <v>30671736</v>
      </c>
      <c r="O105" s="6" t="n">
        <v>30718469</v>
      </c>
      <c r="P105" s="6" t="s">
        <v>1165</v>
      </c>
      <c r="Q105" s="6" t="s">
        <v>1166</v>
      </c>
      <c r="R105" s="6" t="n">
        <v>571</v>
      </c>
      <c r="S105" s="6" t="s">
        <v>1167</v>
      </c>
      <c r="T105" s="6" t="s">
        <v>483</v>
      </c>
      <c r="U105" s="6" t="s">
        <v>1168</v>
      </c>
      <c r="V105" s="6" t="n">
        <v>135.90843</v>
      </c>
      <c r="W105" s="6" t="n">
        <v>80.807158</v>
      </c>
      <c r="X105" s="6" t="n">
        <v>7.134777</v>
      </c>
      <c r="Y105" s="6" t="n">
        <v>6.107798</v>
      </c>
      <c r="Z105" s="6" t="n">
        <v>133.36009</v>
      </c>
      <c r="AA105" s="6" t="n">
        <v>138.45677</v>
      </c>
      <c r="AB105" s="6" t="n">
        <v>82.15585</v>
      </c>
      <c r="AC105" s="6" t="n">
        <v>79.458466</v>
      </c>
      <c r="AD105" s="6" t="n">
        <v>7.2938423</v>
      </c>
      <c r="AE105" s="6" t="n">
        <v>6.9757113</v>
      </c>
      <c r="AF105" s="6" t="n">
        <v>6.277337</v>
      </c>
      <c r="AG105" s="6" t="n">
        <v>5.9382596</v>
      </c>
    </row>
    <row r="106" customFormat="false" ht="15" hidden="false" customHeight="false" outlineLevel="0" collapsed="false">
      <c r="A106" s="6" t="s">
        <v>484</v>
      </c>
      <c r="B106" s="6" t="n">
        <v>0.0040783719477</v>
      </c>
      <c r="C106" s="6" t="n">
        <v>0.023294204</v>
      </c>
      <c r="D106" s="6" t="n">
        <v>15.985173</v>
      </c>
      <c r="E106" s="6" t="s">
        <v>531</v>
      </c>
      <c r="F106" s="6" t="s">
        <v>177</v>
      </c>
      <c r="G106" s="6" t="s">
        <v>1169</v>
      </c>
      <c r="H106" s="6" t="s">
        <v>1170</v>
      </c>
      <c r="I106" s="6" t="s">
        <v>1171</v>
      </c>
      <c r="J106" s="6" t="s">
        <v>551</v>
      </c>
      <c r="K106" s="6" t="n">
        <v>3250</v>
      </c>
      <c r="L106" s="6" t="s">
        <v>1087</v>
      </c>
      <c r="M106" s="6" t="s">
        <v>11</v>
      </c>
      <c r="N106" s="6" t="n">
        <v>55434876</v>
      </c>
      <c r="O106" s="6" t="n">
        <v>55458873</v>
      </c>
      <c r="P106" s="6"/>
      <c r="Q106" s="6" t="s">
        <v>1172</v>
      </c>
      <c r="R106" s="6" t="n">
        <v>199713</v>
      </c>
      <c r="S106" s="6" t="s">
        <v>1173</v>
      </c>
      <c r="T106" s="6" t="s">
        <v>485</v>
      </c>
      <c r="U106" s="6" t="s">
        <v>1174</v>
      </c>
      <c r="V106" s="6" t="n">
        <v>89.02501</v>
      </c>
      <c r="W106" s="6" t="n">
        <v>6.532309</v>
      </c>
      <c r="X106" s="6" t="n">
        <v>6.52798</v>
      </c>
      <c r="Y106" s="6" t="n">
        <v>2.529318</v>
      </c>
      <c r="Z106" s="6" t="n">
        <v>86.4326</v>
      </c>
      <c r="AA106" s="6" t="n">
        <v>91.61742</v>
      </c>
      <c r="AB106" s="6" t="n">
        <v>8.064619</v>
      </c>
      <c r="AC106" s="6" t="n">
        <v>4.9999995</v>
      </c>
      <c r="AD106" s="6" t="n">
        <v>6.689406</v>
      </c>
      <c r="AE106" s="6" t="n">
        <v>6.366555</v>
      </c>
      <c r="AF106" s="6" t="n">
        <v>2.728198</v>
      </c>
      <c r="AG106" s="6" t="n">
        <v>2.3304381</v>
      </c>
    </row>
    <row r="107" customFormat="false" ht="15" hidden="false" customHeight="false" outlineLevel="0" collapsed="false">
      <c r="A107" s="6" t="s">
        <v>486</v>
      </c>
      <c r="B107" s="6" t="n">
        <v>0.0110715886308</v>
      </c>
      <c r="C107" s="6" t="n">
        <v>0.038673534</v>
      </c>
      <c r="D107" s="6" t="n">
        <v>4.1988477</v>
      </c>
      <c r="E107" s="6" t="s">
        <v>531</v>
      </c>
      <c r="F107" s="6" t="s">
        <v>177</v>
      </c>
      <c r="G107" s="6" t="s">
        <v>1175</v>
      </c>
      <c r="H107" s="6" t="s">
        <v>1176</v>
      </c>
      <c r="I107" s="6" t="s">
        <v>1111</v>
      </c>
      <c r="J107" s="6" t="s">
        <v>535</v>
      </c>
      <c r="K107" s="6" t="n">
        <v>7912</v>
      </c>
      <c r="L107" s="6" t="s">
        <v>732</v>
      </c>
      <c r="M107" s="6" t="s">
        <v>11</v>
      </c>
      <c r="N107" s="6" t="n">
        <v>216225178</v>
      </c>
      <c r="O107" s="6" t="n">
        <v>216300791</v>
      </c>
      <c r="P107" s="6"/>
      <c r="Q107" s="6" t="s">
        <v>1177</v>
      </c>
      <c r="R107" s="6" t="n">
        <v>2335</v>
      </c>
      <c r="S107" s="6" t="s">
        <v>1114</v>
      </c>
      <c r="T107" s="6" t="s">
        <v>469</v>
      </c>
      <c r="U107" s="6" t="s">
        <v>1178</v>
      </c>
      <c r="V107" s="6" t="n">
        <v>30.004031</v>
      </c>
      <c r="W107" s="6" t="n">
        <v>8.820739</v>
      </c>
      <c r="X107" s="6" t="n">
        <v>4.987318</v>
      </c>
      <c r="Y107" s="6" t="n">
        <v>2.917324</v>
      </c>
      <c r="Z107" s="6" t="n">
        <v>29.24363</v>
      </c>
      <c r="AA107" s="6" t="n">
        <v>30.764433</v>
      </c>
      <c r="AB107" s="6" t="n">
        <v>9.554608</v>
      </c>
      <c r="AC107" s="6" t="n">
        <v>8.08687</v>
      </c>
      <c r="AD107" s="6" t="n">
        <v>5.1932898</v>
      </c>
      <c r="AE107" s="6" t="n">
        <v>4.781346</v>
      </c>
      <c r="AF107" s="6" t="n">
        <v>2.9935844</v>
      </c>
      <c r="AG107" s="6" t="n">
        <v>2.8410645</v>
      </c>
    </row>
    <row r="108" customFormat="false" ht="15" hidden="false" customHeight="false" outlineLevel="0" collapsed="false">
      <c r="A108" s="6" t="s">
        <v>487</v>
      </c>
      <c r="B108" s="6" t="n">
        <v>0.0134389990519</v>
      </c>
      <c r="C108" s="6" t="n">
        <v>0.043321735</v>
      </c>
      <c r="D108" s="6" t="n">
        <v>2.1234809</v>
      </c>
      <c r="E108" s="6" t="s">
        <v>531</v>
      </c>
      <c r="F108" s="6" t="s">
        <v>177</v>
      </c>
      <c r="G108" s="6" t="s">
        <v>1179</v>
      </c>
      <c r="H108" s="6" t="s">
        <v>1180</v>
      </c>
      <c r="I108" s="6" t="s">
        <v>1181</v>
      </c>
      <c r="J108" s="6" t="s">
        <v>535</v>
      </c>
      <c r="K108" s="6" t="n">
        <v>6917</v>
      </c>
      <c r="L108" s="6" t="s">
        <v>587</v>
      </c>
      <c r="M108" s="6" t="s">
        <v>16</v>
      </c>
      <c r="N108" s="6" t="n">
        <v>122526397</v>
      </c>
      <c r="O108" s="6" t="n">
        <v>122685187</v>
      </c>
      <c r="P108" s="6"/>
      <c r="Q108" s="6" t="s">
        <v>1182</v>
      </c>
      <c r="R108" s="6" t="n">
        <v>84959</v>
      </c>
      <c r="S108" s="6" t="s">
        <v>1183</v>
      </c>
      <c r="T108" s="6" t="s">
        <v>488</v>
      </c>
      <c r="U108" s="6" t="s">
        <v>1184</v>
      </c>
      <c r="V108" s="6" t="n">
        <v>333.918945</v>
      </c>
      <c r="W108" s="6" t="n">
        <v>186.756165</v>
      </c>
      <c r="X108" s="6" t="n">
        <v>8.437042</v>
      </c>
      <c r="Y108" s="6" t="n">
        <v>7.350611</v>
      </c>
      <c r="Z108" s="6" t="n">
        <v>320.49493</v>
      </c>
      <c r="AA108" s="6" t="n">
        <v>347.34296</v>
      </c>
      <c r="AB108" s="6" t="n">
        <v>181.09001</v>
      </c>
      <c r="AC108" s="6" t="n">
        <v>192.42232</v>
      </c>
      <c r="AD108" s="6" t="n">
        <v>8.52539</v>
      </c>
      <c r="AE108" s="6" t="n">
        <v>8.348694</v>
      </c>
      <c r="AF108" s="6" t="n">
        <v>7.442168</v>
      </c>
      <c r="AG108" s="6" t="n">
        <v>7.2590537</v>
      </c>
    </row>
    <row r="109" customFormat="false" ht="15" hidden="false" customHeight="false" outlineLevel="0" collapsed="false">
      <c r="A109" s="6" t="s">
        <v>489</v>
      </c>
      <c r="B109" s="6" t="n">
        <v>0.0010401503576</v>
      </c>
      <c r="C109" s="6" t="n">
        <v>0.013578959</v>
      </c>
      <c r="D109" s="6" t="n">
        <v>53.9245845</v>
      </c>
      <c r="E109" s="6" t="s">
        <v>531</v>
      </c>
      <c r="F109" s="6" t="s">
        <v>177</v>
      </c>
      <c r="G109" s="6" t="s">
        <v>1185</v>
      </c>
      <c r="H109" s="6" t="s">
        <v>1186</v>
      </c>
      <c r="I109" s="6" t="s">
        <v>1187</v>
      </c>
      <c r="J109" s="6" t="s">
        <v>535</v>
      </c>
      <c r="K109" s="6" t="n">
        <v>5266</v>
      </c>
      <c r="L109" s="6" t="s">
        <v>579</v>
      </c>
      <c r="M109" s="6" t="s">
        <v>16</v>
      </c>
      <c r="N109" s="6" t="n">
        <v>241695433</v>
      </c>
      <c r="O109" s="6" t="n">
        <v>241758949</v>
      </c>
      <c r="P109" s="6"/>
      <c r="Q109" s="6" t="s">
        <v>1188</v>
      </c>
      <c r="R109" s="6" t="n">
        <v>8564</v>
      </c>
      <c r="S109" s="6" t="s">
        <v>1189</v>
      </c>
      <c r="T109" s="6" t="s">
        <v>490</v>
      </c>
      <c r="U109" s="6" t="s">
        <v>1190</v>
      </c>
      <c r="V109" s="6" t="n">
        <v>343.03144</v>
      </c>
      <c r="W109" s="6" t="n">
        <v>7.709669</v>
      </c>
      <c r="X109" s="6" t="n">
        <v>8.478741</v>
      </c>
      <c r="Y109" s="6" t="n">
        <v>2.72587</v>
      </c>
      <c r="Z109" s="6" t="n">
        <v>326.34628</v>
      </c>
      <c r="AA109" s="6" t="n">
        <v>359.7166</v>
      </c>
      <c r="AB109" s="6" t="n">
        <v>6.9508505</v>
      </c>
      <c r="AC109" s="6" t="n">
        <v>8.468487</v>
      </c>
      <c r="AD109" s="6" t="n">
        <v>8.551298</v>
      </c>
      <c r="AE109" s="6" t="n">
        <v>8.406185</v>
      </c>
      <c r="AF109" s="6" t="n">
        <v>2.5549502</v>
      </c>
      <c r="AG109" s="6" t="n">
        <v>2.8967903</v>
      </c>
    </row>
    <row r="110" customFormat="false" ht="15" hidden="false" customHeight="false" outlineLevel="0" collapsed="false">
      <c r="A110" s="6" t="s">
        <v>491</v>
      </c>
      <c r="B110" s="6" t="n">
        <v>0.0232943187797</v>
      </c>
      <c r="C110" s="6" t="n">
        <v>0.060919353</v>
      </c>
      <c r="D110" s="6" t="n">
        <v>2.5144275</v>
      </c>
      <c r="E110" s="6" t="s">
        <v>531</v>
      </c>
      <c r="F110" s="6" t="s">
        <v>177</v>
      </c>
      <c r="G110" s="6" t="s">
        <v>1191</v>
      </c>
      <c r="H110" s="6" t="s">
        <v>1192</v>
      </c>
      <c r="I110" s="6" t="s">
        <v>1193</v>
      </c>
      <c r="J110" s="6" t="s">
        <v>535</v>
      </c>
      <c r="K110" s="6" t="n">
        <v>1213</v>
      </c>
      <c r="L110" s="6" t="s">
        <v>1087</v>
      </c>
      <c r="M110" s="6" t="s">
        <v>11</v>
      </c>
      <c r="N110" s="6" t="n">
        <v>40928408</v>
      </c>
      <c r="O110" s="6" t="n">
        <v>40931932</v>
      </c>
      <c r="P110" s="6"/>
      <c r="Q110" s="6" t="s">
        <v>1194</v>
      </c>
      <c r="R110" s="6" t="n">
        <v>29950</v>
      </c>
      <c r="S110" s="6" t="s">
        <v>1195</v>
      </c>
      <c r="T110" s="6" t="s">
        <v>492</v>
      </c>
      <c r="U110" s="6" t="s">
        <v>1196</v>
      </c>
      <c r="V110" s="6" t="n">
        <v>182.6534</v>
      </c>
      <c r="W110" s="6" t="n">
        <v>87.651135</v>
      </c>
      <c r="X110" s="6" t="n">
        <v>7.55878</v>
      </c>
      <c r="Y110" s="6" t="n">
        <v>6.22855</v>
      </c>
      <c r="Z110" s="6" t="n">
        <v>182.72398</v>
      </c>
      <c r="AA110" s="6" t="n">
        <v>182.58282</v>
      </c>
      <c r="AB110" s="6" t="n">
        <v>85.67626</v>
      </c>
      <c r="AC110" s="6" t="n">
        <v>89.62601</v>
      </c>
      <c r="AD110" s="6" t="n">
        <v>7.7336183</v>
      </c>
      <c r="AE110" s="6" t="n">
        <v>7.383941</v>
      </c>
      <c r="AF110" s="6" t="n">
        <v>6.3387194</v>
      </c>
      <c r="AG110" s="6" t="n">
        <v>6.11838</v>
      </c>
    </row>
    <row r="111" customFormat="false" ht="15" hidden="false" customHeight="false" outlineLevel="0" collapsed="false">
      <c r="A111" s="6" t="s">
        <v>493</v>
      </c>
      <c r="B111" s="6" t="n">
        <v>0.0026927491203</v>
      </c>
      <c r="C111" s="6" t="n">
        <v>0.019454167</v>
      </c>
      <c r="D111" s="6" t="n">
        <v>5.4690693</v>
      </c>
      <c r="E111" s="6" t="s">
        <v>531</v>
      </c>
      <c r="F111" s="6" t="s">
        <v>177</v>
      </c>
      <c r="G111" s="6" t="s">
        <v>1197</v>
      </c>
      <c r="H111" s="6" t="s">
        <v>1198</v>
      </c>
      <c r="I111" s="6" t="s">
        <v>1199</v>
      </c>
      <c r="J111" s="6" t="s">
        <v>535</v>
      </c>
      <c r="K111" s="6" t="n">
        <v>6646</v>
      </c>
      <c r="L111" s="6" t="s">
        <v>543</v>
      </c>
      <c r="M111" s="6" t="s">
        <v>16</v>
      </c>
      <c r="N111" s="6" t="n">
        <v>113376248</v>
      </c>
      <c r="O111" s="6" t="n">
        <v>113411054</v>
      </c>
      <c r="P111" s="6"/>
      <c r="Q111" s="6" t="s">
        <v>1200</v>
      </c>
      <c r="R111" s="6" t="n">
        <v>4940</v>
      </c>
      <c r="S111" s="6" t="s">
        <v>1201</v>
      </c>
      <c r="T111" s="6" t="s">
        <v>494</v>
      </c>
      <c r="U111" s="6" t="s">
        <v>1202</v>
      </c>
      <c r="V111" s="6" t="n">
        <v>349.74179</v>
      </c>
      <c r="W111" s="6" t="n">
        <v>77.67308</v>
      </c>
      <c r="X111" s="6" t="n">
        <v>8.504202</v>
      </c>
      <c r="Y111" s="6" t="n">
        <v>6.052907</v>
      </c>
      <c r="Z111" s="6" t="n">
        <v>324.9129</v>
      </c>
      <c r="AA111" s="6" t="n">
        <v>374.57068</v>
      </c>
      <c r="AB111" s="6" t="n">
        <v>76.29435</v>
      </c>
      <c r="AC111" s="6" t="n">
        <v>79.05181</v>
      </c>
      <c r="AD111" s="6" t="n">
        <v>8.54441</v>
      </c>
      <c r="AE111" s="6" t="n">
        <v>8.463994</v>
      </c>
      <c r="AF111" s="6" t="n">
        <v>6.173858</v>
      </c>
      <c r="AG111" s="6" t="n">
        <v>5.9319553</v>
      </c>
    </row>
    <row r="112" customFormat="false" ht="15" hidden="false" customHeight="false" outlineLevel="0" collapsed="false">
      <c r="A112" s="6" t="s">
        <v>495</v>
      </c>
      <c r="B112" s="6" t="n">
        <v>0.0076862247988</v>
      </c>
      <c r="C112" s="6" t="n">
        <v>0.031701912</v>
      </c>
      <c r="D112" s="6" t="n">
        <v>4.0306395</v>
      </c>
      <c r="E112" s="6" t="s">
        <v>531</v>
      </c>
      <c r="F112" s="6" t="s">
        <v>177</v>
      </c>
      <c r="G112" s="6" t="s">
        <v>1203</v>
      </c>
      <c r="H112" s="6" t="s">
        <v>1204</v>
      </c>
      <c r="I112" s="6" t="s">
        <v>1205</v>
      </c>
      <c r="J112" s="6" t="s">
        <v>551</v>
      </c>
      <c r="K112" s="6" t="n">
        <v>745</v>
      </c>
      <c r="L112" s="6" t="s">
        <v>613</v>
      </c>
      <c r="M112" s="6" t="s">
        <v>16</v>
      </c>
      <c r="N112" s="6" t="n">
        <v>48264836</v>
      </c>
      <c r="O112" s="6" t="n">
        <v>48266981</v>
      </c>
      <c r="P112" s="6"/>
      <c r="Q112" s="6" t="s">
        <v>1206</v>
      </c>
      <c r="R112" s="6" t="n">
        <v>820</v>
      </c>
      <c r="S112" s="6" t="s">
        <v>1207</v>
      </c>
      <c r="T112" s="6" t="s">
        <v>496</v>
      </c>
      <c r="U112" s="6" t="s">
        <v>1208</v>
      </c>
      <c r="V112" s="6" t="n">
        <v>602.8956</v>
      </c>
      <c r="W112" s="6" t="n">
        <v>181.556245</v>
      </c>
      <c r="X112" s="6" t="n">
        <v>9.321424</v>
      </c>
      <c r="Y112" s="6" t="n">
        <v>7.310415</v>
      </c>
      <c r="Z112" s="6" t="n">
        <v>559.0457</v>
      </c>
      <c r="AA112" s="6" t="n">
        <v>646.7455</v>
      </c>
      <c r="AB112" s="6" t="n">
        <v>186.27698</v>
      </c>
      <c r="AC112" s="6" t="n">
        <v>176.83551</v>
      </c>
      <c r="AD112" s="6" t="n">
        <v>9.338468</v>
      </c>
      <c r="AE112" s="6" t="n">
        <v>9.304379</v>
      </c>
      <c r="AF112" s="6" t="n">
        <v>7.486925</v>
      </c>
      <c r="AG112" s="6" t="n">
        <v>7.1339045</v>
      </c>
    </row>
    <row r="113" customFormat="false" ht="15" hidden="false" customHeight="false" outlineLevel="0" collapsed="false">
      <c r="A113" s="6" t="s">
        <v>497</v>
      </c>
      <c r="B113" s="6" t="n">
        <v>5.42612129E-005</v>
      </c>
      <c r="C113" s="6" t="n">
        <v>0.008072342</v>
      </c>
      <c r="D113" s="6" t="n">
        <v>17.8734979</v>
      </c>
      <c r="E113" s="6" t="s">
        <v>531</v>
      </c>
      <c r="F113" s="6" t="s">
        <v>177</v>
      </c>
      <c r="G113" s="6" t="s">
        <v>1209</v>
      </c>
      <c r="H113" s="6" t="s">
        <v>1210</v>
      </c>
      <c r="I113" s="6" t="s">
        <v>1066</v>
      </c>
      <c r="J113" s="6" t="s">
        <v>535</v>
      </c>
      <c r="K113" s="6" t="n">
        <v>3903</v>
      </c>
      <c r="L113" s="6" t="s">
        <v>692</v>
      </c>
      <c r="M113" s="6" t="s">
        <v>16</v>
      </c>
      <c r="N113" s="6" t="n">
        <v>89299890</v>
      </c>
      <c r="O113" s="6" t="n">
        <v>89364249</v>
      </c>
      <c r="P113" s="6"/>
      <c r="Q113" s="6" t="s">
        <v>1211</v>
      </c>
      <c r="R113" s="6" t="n">
        <v>55008</v>
      </c>
      <c r="S113" s="6" t="s">
        <v>1068</v>
      </c>
      <c r="T113" s="6" t="s">
        <v>498</v>
      </c>
      <c r="U113" s="6" t="s">
        <v>1212</v>
      </c>
      <c r="V113" s="6" t="n">
        <v>87.015582</v>
      </c>
      <c r="W113" s="6" t="n">
        <v>5</v>
      </c>
      <c r="X113" s="6" t="n">
        <v>6.486632</v>
      </c>
      <c r="Y113" s="6" t="n">
        <v>2.326882</v>
      </c>
      <c r="Z113" s="6" t="n">
        <v>72.620445</v>
      </c>
      <c r="AA113" s="6" t="n">
        <v>101.41072</v>
      </c>
      <c r="AB113" s="6" t="n">
        <v>4.9999995</v>
      </c>
      <c r="AC113" s="6" t="n">
        <v>4.9999995</v>
      </c>
      <c r="AD113" s="6" t="n">
        <v>6.4561963</v>
      </c>
      <c r="AE113" s="6" t="n">
        <v>6.517068</v>
      </c>
      <c r="AF113" s="6" t="n">
        <v>2.323326</v>
      </c>
      <c r="AG113" s="6" t="n">
        <v>2.3304381</v>
      </c>
    </row>
    <row r="114" customFormat="false" ht="15" hidden="false" customHeight="false" outlineLevel="0" collapsed="false">
      <c r="A114" s="6" t="s">
        <v>499</v>
      </c>
      <c r="B114" s="6" t="n">
        <v>0.0016919278848</v>
      </c>
      <c r="C114" s="6" t="n">
        <v>0.016108795</v>
      </c>
      <c r="D114" s="6" t="n">
        <v>13.297796</v>
      </c>
      <c r="E114" s="6" t="s">
        <v>531</v>
      </c>
      <c r="F114" s="6" t="s">
        <v>177</v>
      </c>
      <c r="G114" s="6" t="s">
        <v>1213</v>
      </c>
      <c r="H114" s="6" t="s">
        <v>1214</v>
      </c>
      <c r="I114" s="6" t="s">
        <v>1215</v>
      </c>
      <c r="J114" s="6" t="s">
        <v>551</v>
      </c>
      <c r="K114" s="6" t="n">
        <v>987</v>
      </c>
      <c r="L114" s="6" t="s">
        <v>587</v>
      </c>
      <c r="M114" s="6" t="s">
        <v>16</v>
      </c>
      <c r="N114" s="6" t="n">
        <v>55606227</v>
      </c>
      <c r="O114" s="6" t="n">
        <v>55607214</v>
      </c>
      <c r="P114" s="6"/>
      <c r="Q114" s="6" t="s">
        <v>1216</v>
      </c>
      <c r="R114" s="6" t="n">
        <v>390144</v>
      </c>
      <c r="S114" s="6" t="s">
        <v>1217</v>
      </c>
      <c r="T114" s="6" t="s">
        <v>316</v>
      </c>
      <c r="U114" s="6" t="s">
        <v>1218</v>
      </c>
      <c r="V114" s="6" t="n">
        <v>66.298349</v>
      </c>
      <c r="W114" s="6" t="n">
        <v>5.595183</v>
      </c>
      <c r="X114" s="6" t="n">
        <v>6.116886</v>
      </c>
      <c r="Y114" s="6" t="n">
        <v>2.383771</v>
      </c>
      <c r="Z114" s="6" t="n">
        <v>63.035397</v>
      </c>
      <c r="AA114" s="6" t="n">
        <v>69.5613</v>
      </c>
      <c r="AB114" s="6" t="n">
        <v>6.1903667</v>
      </c>
      <c r="AC114" s="6" t="n">
        <v>4.9999995</v>
      </c>
      <c r="AD114" s="6" t="n">
        <v>6.2610893</v>
      </c>
      <c r="AE114" s="6" t="n">
        <v>5.972683</v>
      </c>
      <c r="AF114" s="6" t="n">
        <v>2.4371037</v>
      </c>
      <c r="AG114" s="6" t="n">
        <v>2.3304381</v>
      </c>
    </row>
    <row r="115" customFormat="false" ht="15" hidden="false" customHeight="false" outlineLevel="0" collapsed="false">
      <c r="A115" s="6" t="s">
        <v>500</v>
      </c>
      <c r="B115" s="6" t="n">
        <v>0.0009259341613</v>
      </c>
      <c r="C115" s="6" t="n">
        <v>0.013201022</v>
      </c>
      <c r="D115" s="6" t="n">
        <v>44.4267946</v>
      </c>
      <c r="E115" s="6" t="s">
        <v>531</v>
      </c>
      <c r="F115" s="6" t="s">
        <v>177</v>
      </c>
      <c r="G115" s="6" t="s">
        <v>1219</v>
      </c>
      <c r="H115" s="6" t="s">
        <v>1220</v>
      </c>
      <c r="I115" s="6" t="s">
        <v>1221</v>
      </c>
      <c r="J115" s="6" t="s">
        <v>535</v>
      </c>
      <c r="K115" s="6" t="n">
        <v>901</v>
      </c>
      <c r="L115" s="6" t="s">
        <v>1022</v>
      </c>
      <c r="M115" s="6" t="s">
        <v>11</v>
      </c>
      <c r="N115" s="6" t="n">
        <v>22570764</v>
      </c>
      <c r="O115" s="6" t="n">
        <v>22785421</v>
      </c>
      <c r="P115" s="6"/>
      <c r="Q115" s="6" t="s">
        <v>1222</v>
      </c>
      <c r="R115" s="6" t="n">
        <v>157310</v>
      </c>
      <c r="S115" s="6" t="s">
        <v>1223</v>
      </c>
      <c r="T115" s="6" t="s">
        <v>501</v>
      </c>
      <c r="U115" s="6" t="s">
        <v>1224</v>
      </c>
      <c r="V115" s="6" t="n">
        <v>748.285</v>
      </c>
      <c r="W115" s="6" t="n">
        <v>21.580025</v>
      </c>
      <c r="X115" s="6" t="n">
        <v>9.636174</v>
      </c>
      <c r="Y115" s="6" t="n">
        <v>4.162816</v>
      </c>
      <c r="Z115" s="6" t="n">
        <v>719.8937</v>
      </c>
      <c r="AA115" s="6" t="n">
        <v>776.6763</v>
      </c>
      <c r="AB115" s="6" t="n">
        <v>18.018538</v>
      </c>
      <c r="AC115" s="6" t="n">
        <v>25.141512</v>
      </c>
      <c r="AD115" s="6" t="n">
        <v>9.692982</v>
      </c>
      <c r="AE115" s="6" t="n">
        <v>9.579366</v>
      </c>
      <c r="AF115" s="6" t="n">
        <v>4.0061307</v>
      </c>
      <c r="AG115" s="6" t="n">
        <v>4.319501</v>
      </c>
    </row>
    <row r="116" customFormat="false" ht="15" hidden="false" customHeight="false" outlineLevel="0" collapsed="false">
      <c r="A116" s="6" t="s">
        <v>502</v>
      </c>
      <c r="B116" s="6" t="n">
        <v>0.0044043854433</v>
      </c>
      <c r="C116" s="6" t="n">
        <v>0.024067546</v>
      </c>
      <c r="D116" s="6" t="n">
        <v>5.9285184</v>
      </c>
      <c r="E116" s="6" t="s">
        <v>531</v>
      </c>
      <c r="F116" s="6" t="s">
        <v>177</v>
      </c>
      <c r="G116" s="6" t="s">
        <v>1225</v>
      </c>
      <c r="H116" s="6" t="s">
        <v>1226</v>
      </c>
      <c r="I116" s="6" t="s">
        <v>1227</v>
      </c>
      <c r="J116" s="6" t="s">
        <v>535</v>
      </c>
      <c r="K116" s="6" t="n">
        <v>1188</v>
      </c>
      <c r="L116" s="6" t="s">
        <v>692</v>
      </c>
      <c r="M116" s="6" t="s">
        <v>11</v>
      </c>
      <c r="N116" s="6" t="n">
        <v>15961862</v>
      </c>
      <c r="O116" s="6" t="n">
        <v>15964859</v>
      </c>
      <c r="P116" s="6"/>
      <c r="Q116" s="6" t="s">
        <v>1228</v>
      </c>
      <c r="R116" s="6" t="n">
        <v>83888</v>
      </c>
      <c r="S116" s="6" t="s">
        <v>1229</v>
      </c>
      <c r="T116" s="6" t="s">
        <v>503</v>
      </c>
      <c r="U116" s="6" t="s">
        <v>1230</v>
      </c>
      <c r="V116" s="6" t="n">
        <v>1023.39815</v>
      </c>
      <c r="W116" s="6" t="n">
        <v>216.2188</v>
      </c>
      <c r="X116" s="6" t="n">
        <v>10.109721</v>
      </c>
      <c r="Y116" s="6" t="n">
        <v>7.54205</v>
      </c>
      <c r="Z116" s="6" t="n">
        <v>958.3067</v>
      </c>
      <c r="AA116" s="6" t="n">
        <v>1088.4896</v>
      </c>
      <c r="AB116" s="6" t="n">
        <v>172.31233</v>
      </c>
      <c r="AC116" s="6" t="n">
        <v>260.12527</v>
      </c>
      <c r="AD116" s="6" t="n">
        <v>10.119337</v>
      </c>
      <c r="AE116" s="6" t="n">
        <v>10.100106</v>
      </c>
      <c r="AF116" s="6" t="n">
        <v>7.3713503</v>
      </c>
      <c r="AG116" s="6" t="n">
        <v>7.7127495</v>
      </c>
    </row>
    <row r="117" customFormat="false" ht="15" hidden="false" customHeight="false" outlineLevel="0" collapsed="false">
      <c r="A117" s="6" t="s">
        <v>504</v>
      </c>
      <c r="B117" s="6" t="n">
        <v>0.0014056390153</v>
      </c>
      <c r="C117" s="6" t="n">
        <v>0.014956999</v>
      </c>
      <c r="D117" s="6" t="n">
        <v>7.1383916</v>
      </c>
      <c r="E117" s="6" t="s">
        <v>531</v>
      </c>
      <c r="F117" s="6" t="s">
        <v>177</v>
      </c>
      <c r="G117" s="6" t="s">
        <v>1231</v>
      </c>
      <c r="H117" s="6" t="s">
        <v>1232</v>
      </c>
      <c r="I117" s="6" t="s">
        <v>745</v>
      </c>
      <c r="J117" s="6" t="s">
        <v>535</v>
      </c>
      <c r="K117" s="6" t="n">
        <v>6801</v>
      </c>
      <c r="L117" s="6" t="s">
        <v>613</v>
      </c>
      <c r="M117" s="6" t="s">
        <v>11</v>
      </c>
      <c r="N117" s="6" t="n">
        <v>122250619</v>
      </c>
      <c r="O117" s="6" t="n">
        <v>122283194</v>
      </c>
      <c r="P117" s="6"/>
      <c r="Q117" s="6" t="s">
        <v>1233</v>
      </c>
      <c r="R117" s="6" t="n">
        <v>83666</v>
      </c>
      <c r="S117" s="6" t="s">
        <v>748</v>
      </c>
      <c r="T117" s="6" t="s">
        <v>358</v>
      </c>
      <c r="U117" s="6" t="s">
        <v>1234</v>
      </c>
      <c r="V117" s="6" t="n">
        <v>1075.0217</v>
      </c>
      <c r="W117" s="6" t="n">
        <v>187.03175</v>
      </c>
      <c r="X117" s="6" t="n">
        <v>10.186628</v>
      </c>
      <c r="Y117" s="6" t="n">
        <v>7.351028</v>
      </c>
      <c r="Z117" s="6" t="n">
        <v>1077.9551</v>
      </c>
      <c r="AA117" s="6" t="n">
        <v>1072.0883</v>
      </c>
      <c r="AB117" s="6" t="n">
        <v>169.83292</v>
      </c>
      <c r="AC117" s="6" t="n">
        <v>204.23058</v>
      </c>
      <c r="AD117" s="6" t="n">
        <v>10.293039</v>
      </c>
      <c r="AE117" s="6" t="n">
        <v>10.080216</v>
      </c>
      <c r="AF117" s="6" t="n">
        <v>7.3493915</v>
      </c>
      <c r="AG117" s="6" t="n">
        <v>7.352665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7-19T21:52:04Z</dcterms:created>
  <dc:creator>Vidya Sagar</dc:creator>
  <dc:description/>
  <dc:language>en-US</dc:language>
  <cp:lastModifiedBy>Sudheesh Pilakka Kanthikeel</cp:lastModifiedBy>
  <dcterms:modified xsi:type="dcterms:W3CDTF">2016-07-21T14:38:41Z</dcterms:modified>
  <cp:revision>0</cp:revision>
  <dc:subject/>
  <dc:title/>
</cp:coreProperties>
</file>